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phylogeneticMarkers" sheetId="2" state="visible" r:id="rId3"/>
    <sheet name="contigData" sheetId="3" state="visible" r:id="rId4"/>
  </sheets>
  <definedNames>
    <definedName function="false" hidden="false" localSheetId="0" name="Excel_BuiltIn__FilterDatabase" vbProcedure="false">summary!$M$1:$O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" uniqueCount="283">
  <si>
    <t xml:space="preserve">Genome assembly</t>
  </si>
  <si>
    <t xml:space="preserve">Estimated genome completeness</t>
  </si>
  <si>
    <t xml:space="preserve">Features</t>
  </si>
  <si>
    <t xml:space="preserve">COG class gene count</t>
  </si>
  <si>
    <t xml:space="preserve">Subsystem Feature </t>
  </si>
  <si>
    <t xml:space="preserve">Counts</t>
  </si>
  <si>
    <t xml:space="preserve">%</t>
  </si>
  <si>
    <t xml:space="preserve">PHB metabolism function</t>
  </si>
  <si>
    <t xml:space="preserve">Gene copy number</t>
  </si>
  <si>
    <t xml:space="preserve">Triacylglycerol metabolism function</t>
  </si>
  <si>
    <t xml:space="preserve">Lipases</t>
  </si>
  <si>
    <t xml:space="preserve">total size assembly (bp)</t>
  </si>
  <si>
    <t xml:space="preserve">unique hits</t>
  </si>
  <si>
    <t xml:space="preserve">Number of coding sequences (CDS)</t>
  </si>
  <si>
    <t xml:space="preserve">R, general function prediction only </t>
  </si>
  <si>
    <t xml:space="preserve">  Amino Acids and Derivatives </t>
  </si>
  <si>
    <t xml:space="preserve">Acetyl-CoA acetyltransferase (EC 2.3.1.9)</t>
  </si>
  <si>
    <t xml:space="preserve">Glycerol kinase (EC 2.7.1.30)</t>
  </si>
  <si>
    <t xml:space="preserve">Lipase 1 (EC 3.1.1.3)</t>
  </si>
  <si>
    <t xml:space="preserve">raw sequence reads (paired reads)</t>
  </si>
  <si>
    <t xml:space="preserve">multiple hits</t>
  </si>
  <si>
    <t xml:space="preserve">Number of coding RNAs</t>
  </si>
  <si>
    <t xml:space="preserve">K, transcription </t>
  </si>
  <si>
    <t xml:space="preserve">  Carbohydrates </t>
  </si>
  <si>
    <t xml:space="preserve">3-hydroxybutyryl-CoA dehydrogenase (EC 1.1.1.157) / 3-hydroxyacyl-CoA dehydrogenase (EC 1.1.1.35) / Putative 3-hydroxyacyl-coa dehydrogenase </t>
  </si>
  <si>
    <t xml:space="preserve">Glycerol-3-phosphate acyltransferase (EC 2.3.1.15)</t>
  </si>
  <si>
    <t xml:space="preserve">Lipase LipV</t>
  </si>
  <si>
    <t xml:space="preserve">empirical library insert size (bp)</t>
  </si>
  <si>
    <t xml:space="preserve">244 +- 43</t>
  </si>
  <si>
    <t xml:space="preserve">hits out of 107</t>
  </si>
  <si>
    <t xml:space="preserve">Number of rRNA operon</t>
  </si>
  <si>
    <t xml:space="preserve">I, lipid transport and metabolism </t>
  </si>
  <si>
    <t xml:space="preserve">  Cofactors, Vitamins, Prosthetic Groups, Pigments </t>
  </si>
  <si>
    <t xml:space="preserve">3-hydroxybutyryl-CoA epimerase (EC 5.1.2.3)</t>
  </si>
  <si>
    <t xml:space="preserve">1-acyl-sn-glycerol-3-phosphate acyltransferase (EC 2.3.1.51)</t>
  </si>
  <si>
    <t xml:space="preserve">lipase, class 2</t>
  </si>
  <si>
    <t xml:space="preserve">contigs number</t>
  </si>
  <si>
    <t xml:space="preserve">Number of features</t>
  </si>
  <si>
    <t xml:space="preserve">E, amino acid transport and metabolism </t>
  </si>
  <si>
    <t xml:space="preserve">  Fatty Acids, Lipids, and Isoprenoids </t>
  </si>
  <si>
    <t xml:space="preserve">Polyhydroxyalkanoic acid synthase / poly(R)-hydroxyalkanoic acid synthase, class III, PhaC subunit</t>
  </si>
  <si>
    <t xml:space="preserve">phosphatidic acid phosphatase</t>
  </si>
  <si>
    <t xml:space="preserve">NA</t>
  </si>
  <si>
    <t xml:space="preserve">Putative lipase</t>
  </si>
  <si>
    <t xml:space="preserve">contigs range size (bp)</t>
  </si>
  <si>
    <t xml:space="preserve">210 to 850602 </t>
  </si>
  <si>
    <t xml:space="preserve">S, function unknown </t>
  </si>
  <si>
    <t xml:space="preserve">  Protein Metabolism </t>
  </si>
  <si>
    <t xml:space="preserve">Wax ester synthase/acyl-CoA:diacylglycerol acyltransferase</t>
  </si>
  <si>
    <t xml:space="preserve">N50 (bp)</t>
  </si>
  <si>
    <t xml:space="preserve">C, energy production and conversion </t>
  </si>
  <si>
    <t xml:space="preserve">  Stress Response </t>
  </si>
  <si>
    <t xml:space="preserve">N90 (bp)</t>
  </si>
  <si>
    <t xml:space="preserve">Q, secondary metabolites biosynthesis, transport and catabolism </t>
  </si>
  <si>
    <t xml:space="preserve">  Nucleosides and Nucleotides </t>
  </si>
  <si>
    <t xml:space="preserve">G+C %</t>
  </si>
  <si>
    <t xml:space="preserve">P, inorganic ion transport and metabolism </t>
  </si>
  <si>
    <t xml:space="preserve">  Respiration </t>
  </si>
  <si>
    <t xml:space="preserve">average coverage (SD)</t>
  </si>
  <si>
    <t xml:space="preserve">27 (11) x</t>
  </si>
  <si>
    <t xml:space="preserve">G, carbohydrate transport and metabolism </t>
  </si>
  <si>
    <t xml:space="preserve">  Virulence, Disease and Defense </t>
  </si>
  <si>
    <t xml:space="preserve">T, signal transduction mechanisms </t>
  </si>
  <si>
    <t xml:space="preserve">  Membrane Transport </t>
  </si>
  <si>
    <t xml:space="preserve">L, replication, recombination and repair </t>
  </si>
  <si>
    <t xml:space="preserve">  DNA Metabolism </t>
  </si>
  <si>
    <t xml:space="preserve">H, coenzyme transport and metabolism </t>
  </si>
  <si>
    <t xml:space="preserve">  RNA Metabolism </t>
  </si>
  <si>
    <t xml:space="preserve">J, translation, ribosomal structure and biogenesis </t>
  </si>
  <si>
    <t xml:space="preserve">  Cell Wall and Capsule </t>
  </si>
  <si>
    <t xml:space="preserve">M, cell wall/membrane/envelope biogenesis </t>
  </si>
  <si>
    <t xml:space="preserve">  Sulfur Metabolism </t>
  </si>
  <si>
    <t xml:space="preserve">O, posttranslational modification, protein turnover, chaperones </t>
  </si>
  <si>
    <t xml:space="preserve">  Metabolism of Aromatic Compounds </t>
  </si>
  <si>
    <t xml:space="preserve">F, nucleotide transport and metabolism </t>
  </si>
  <si>
    <t xml:space="preserve">  Regulation and Cell signaling </t>
  </si>
  <si>
    <t xml:space="preserve">V, defense mechanisms </t>
  </si>
  <si>
    <t xml:space="preserve">  Phosphorus Metabolism </t>
  </si>
  <si>
    <t xml:space="preserve">D, cell cycle control, cell division, chromosome partitioning </t>
  </si>
  <si>
    <t xml:space="preserve">  Cell Division and Cell Cycle </t>
  </si>
  <si>
    <t xml:space="preserve">U, intracellular trafficking, secretion, and vesicular transport </t>
  </si>
  <si>
    <t xml:space="preserve">  Miscellaneous </t>
  </si>
  <si>
    <t xml:space="preserve">N, cell motility </t>
  </si>
  <si>
    <t xml:space="preserve">  Nitrogen Metabolism </t>
  </si>
  <si>
    <t xml:space="preserve">Z, cytoskeleton</t>
  </si>
  <si>
    <t xml:space="preserve">  Iron acquisition and metabolism </t>
  </si>
  <si>
    <t xml:space="preserve">A, RNA processing and modification </t>
  </si>
  <si>
    <t xml:space="preserve">  Potassium metabolism </t>
  </si>
  <si>
    <t xml:space="preserve">B, chromatin structure and dynamics </t>
  </si>
  <si>
    <t xml:space="preserve">  Phages, Prophages, Transposable elements, Plasmids </t>
  </si>
  <si>
    <t xml:space="preserve">total</t>
  </si>
  <si>
    <t xml:space="preserve">  Regulons </t>
  </si>
  <si>
    <t xml:space="preserve">  Secondary Metabolism </t>
  </si>
  <si>
    <t xml:space="preserve">  Motility and Chemotaxis </t>
  </si>
  <si>
    <t xml:space="preserve">  Dormancy and Sporulation </t>
  </si>
  <si>
    <t xml:space="preserve">  Photosynthesis </t>
  </si>
  <si>
    <t xml:space="preserve">Results of Amphora Net</t>
  </si>
  <si>
    <t xml:space="preserve">Query</t>
  </si>
  <si>
    <t xml:space="preserve">Marker</t>
  </si>
  <si>
    <t xml:space="preserve">Super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fig|6666666.64457.peg.6250</t>
  </si>
  <si>
    <t xml:space="preserve">dnaG</t>
  </si>
  <si>
    <t xml:space="preserve">Bacteria(1.00)</t>
  </si>
  <si>
    <t xml:space="preserve">Actinobacteria(1.00)</t>
  </si>
  <si>
    <t xml:space="preserve">Actinomycetales(1.00)</t>
  </si>
  <si>
    <t xml:space="preserve">Nocardiaceae(1.00)</t>
  </si>
  <si>
    <t xml:space="preserve">Rhodococcus(1.00)</t>
  </si>
  <si>
    <t xml:space="preserve">Rhodococcus erythropolis(1.00)</t>
  </si>
  <si>
    <t xml:space="preserve">fig|6666666.64457.peg.3444</t>
  </si>
  <si>
    <t xml:space="preserve">frr</t>
  </si>
  <si>
    <t xml:space="preserve">fig|6666666.64457.peg.2110</t>
  </si>
  <si>
    <t xml:space="preserve">infC</t>
  </si>
  <si>
    <t xml:space="preserve">Bacteria(0.95)</t>
  </si>
  <si>
    <t xml:space="preserve">Actinobacteria(0.95)</t>
  </si>
  <si>
    <t xml:space="preserve">Actinomycetales(0.95)</t>
  </si>
  <si>
    <t xml:space="preserve">Nocardiaceae(0.95)</t>
  </si>
  <si>
    <t xml:space="preserve">Rhodococcus(0.95)</t>
  </si>
  <si>
    <t xml:space="preserve">Rhodococcus erythropolis(0.91)</t>
  </si>
  <si>
    <t xml:space="preserve">fig|6666666.64457.peg.3362</t>
  </si>
  <si>
    <t xml:space="preserve">nusA</t>
  </si>
  <si>
    <t xml:space="preserve">fig|6666666.64457.peg.73</t>
  </si>
  <si>
    <t xml:space="preserve">fig|6666666.64457.peg.7212</t>
  </si>
  <si>
    <t xml:space="preserve">pgk</t>
  </si>
  <si>
    <t xml:space="preserve">fig|6666666.64457.peg.4454</t>
  </si>
  <si>
    <t xml:space="preserve">pyrG</t>
  </si>
  <si>
    <t xml:space="preserve">fig|6666666.64457.peg.4166</t>
  </si>
  <si>
    <t xml:space="preserve">rplA</t>
  </si>
  <si>
    <t xml:space="preserve">fig|6666666.64457.peg.6017</t>
  </si>
  <si>
    <t xml:space="preserve">rplB</t>
  </si>
  <si>
    <t xml:space="preserve">fig|6666666.64457.peg.6020</t>
  </si>
  <si>
    <t xml:space="preserve">rplC</t>
  </si>
  <si>
    <t xml:space="preserve">fig|6666666.64457.peg.6019</t>
  </si>
  <si>
    <t xml:space="preserve">rplD</t>
  </si>
  <si>
    <t xml:space="preserve">fig|6666666.64457.peg.6008</t>
  </si>
  <si>
    <t xml:space="preserve">rplE</t>
  </si>
  <si>
    <t xml:space="preserve">fig|6666666.64457.peg.6005</t>
  </si>
  <si>
    <t xml:space="preserve">rplF</t>
  </si>
  <si>
    <t xml:space="preserve">fig|6666666.64457.peg.4167</t>
  </si>
  <si>
    <t xml:space="preserve">rplK</t>
  </si>
  <si>
    <t xml:space="preserve">fig|6666666.64457.peg.4163</t>
  </si>
  <si>
    <t xml:space="preserve">rplL</t>
  </si>
  <si>
    <t xml:space="preserve">fig|6666666.64457.peg.5977</t>
  </si>
  <si>
    <t xml:space="preserve">rplM</t>
  </si>
  <si>
    <t xml:space="preserve">fig|6666666.64457.peg.6010</t>
  </si>
  <si>
    <t xml:space="preserve">rplN</t>
  </si>
  <si>
    <t xml:space="preserve">fig|6666666.64457.peg.6013</t>
  </si>
  <si>
    <t xml:space="preserve">rplP</t>
  </si>
  <si>
    <t xml:space="preserve">fig|6666666.64457.peg.452</t>
  </si>
  <si>
    <t xml:space="preserve">rplS</t>
  </si>
  <si>
    <t xml:space="preserve">fig|6666666.64457.peg.5488</t>
  </si>
  <si>
    <t xml:space="preserve">fig|6666666.64457.peg.2108</t>
  </si>
  <si>
    <t xml:space="preserve">rplT</t>
  </si>
  <si>
    <t xml:space="preserve">Rhodococcus jostii(0.22)</t>
  </si>
  <si>
    <t xml:space="preserve">fig|6666666.64457.peg.6155</t>
  </si>
  <si>
    <t xml:space="preserve">rpmA</t>
  </si>
  <si>
    <t xml:space="preserve">Bacteria(0.97)</t>
  </si>
  <si>
    <t xml:space="preserve">Actinobacteria(0.97)</t>
  </si>
  <si>
    <t xml:space="preserve">Actinomycetales(0.97)</t>
  </si>
  <si>
    <t xml:space="preserve">Nocardiaceae(0.78)</t>
  </si>
  <si>
    <t xml:space="preserve">Rhodococcus(0.56)</t>
  </si>
  <si>
    <t xml:space="preserve">Rhodococcus erythropolis(0.11)</t>
  </si>
  <si>
    <t xml:space="preserve">fig|6666666.64457.peg.4150</t>
  </si>
  <si>
    <t xml:space="preserve">rpoB</t>
  </si>
  <si>
    <t xml:space="preserve">fig|6666666.64457.peg.3447</t>
  </si>
  <si>
    <t xml:space="preserve">rpsB</t>
  </si>
  <si>
    <t xml:space="preserve">fig|6666666.64457.peg.6014</t>
  </si>
  <si>
    <t xml:space="preserve">rpsC</t>
  </si>
  <si>
    <t xml:space="preserve">Rhodococcus erythropolis(0.22)</t>
  </si>
  <si>
    <t xml:space="preserve">fig|6666666.64457.peg.6003</t>
  </si>
  <si>
    <t xml:space="preserve">rpsE</t>
  </si>
  <si>
    <t xml:space="preserve">fig|6666666.64457.peg.5976</t>
  </si>
  <si>
    <t xml:space="preserve">rpsI</t>
  </si>
  <si>
    <t xml:space="preserve">fig|6666666.64457.peg.6021</t>
  </si>
  <si>
    <t xml:space="preserve">rpsJ</t>
  </si>
  <si>
    <t xml:space="preserve">Bacteria(0.96)</t>
  </si>
  <si>
    <t xml:space="preserve">Actinobacteria(0.96)</t>
  </si>
  <si>
    <t xml:space="preserve">Actinomycetales(0.96)</t>
  </si>
  <si>
    <t xml:space="preserve">Corynebacteriaceae(0.18)</t>
  </si>
  <si>
    <t xml:space="preserve">Corynebacterium(0.18)</t>
  </si>
  <si>
    <t xml:space="preserve">fig|6666666.64457.peg.5994</t>
  </si>
  <si>
    <t xml:space="preserve">rpsK</t>
  </si>
  <si>
    <t xml:space="preserve">fig|6666666.64457.peg.5995</t>
  </si>
  <si>
    <t xml:space="preserve">rpsM</t>
  </si>
  <si>
    <t xml:space="preserve">fig|6666666.64457.peg.6016</t>
  </si>
  <si>
    <t xml:space="preserve">rpsS</t>
  </si>
  <si>
    <t xml:space="preserve">Rhodococcus jostii(0.20)</t>
  </si>
  <si>
    <t xml:space="preserve">fig|6666666.64457.peg.5635</t>
  </si>
  <si>
    <t xml:space="preserve">smpB</t>
  </si>
  <si>
    <t xml:space="preserve">fig|6666666.64457.peg.305</t>
  </si>
  <si>
    <t xml:space="preserve">fig|6666666.64457.peg.3446</t>
  </si>
  <si>
    <t xml:space="preserve">tsf</t>
  </si>
  <si>
    <t xml:space="preserve">contig</t>
  </si>
  <si>
    <t xml:space="preserve">length [nt]</t>
  </si>
  <si>
    <t xml:space="preserve">percent_mapped</t>
  </si>
  <si>
    <t xml:space="preserve">cov_depth_ave</t>
  </si>
  <si>
    <t xml:space="preserve">cov_depth_sd</t>
  </si>
  <si>
    <t xml:space="preserve">Isolate_00065.tgen_ctg_106</t>
  </si>
  <si>
    <t xml:space="preserve">Isolate_00065.tgen_ctg_116</t>
  </si>
  <si>
    <t xml:space="preserve">Isolate_00065.tgen_ctg_328</t>
  </si>
  <si>
    <t xml:space="preserve">LAO_0065_asm_tgen_idba_ace_contig_00001</t>
  </si>
  <si>
    <t xml:space="preserve">LAO_0065_asm_tgen_idba_ace_contig_00003</t>
  </si>
  <si>
    <t xml:space="preserve">LAO_0065_asm_tgen_idba_ace_contig_00004</t>
  </si>
  <si>
    <t xml:space="preserve">LAO_0065_asm_tgen_idba_ace_contig_00006</t>
  </si>
  <si>
    <t xml:space="preserve">LAO_0065_asm_tgen_idba_ace_contig_00007</t>
  </si>
  <si>
    <t xml:space="preserve">LAO_0065_asm_tgen_idba_ace_contig_00008</t>
  </si>
  <si>
    <t xml:space="preserve">LAO_0065_asm_tgen_idba_ace_contig_00009</t>
  </si>
  <si>
    <t xml:space="preserve">LAO_0065_asm_tgen_idba_ace_contig_00010</t>
  </si>
  <si>
    <t xml:space="preserve">LAO_0065_asm_tgen_idba_ace_contig_00011</t>
  </si>
  <si>
    <t xml:space="preserve">LAO_0065_asm_tgen_idba_ace_contig_00012</t>
  </si>
  <si>
    <t xml:space="preserve">LAO_0065_asm_tgen_idba_ace_contig_00013</t>
  </si>
  <si>
    <t xml:space="preserve">LAO_0065_asm_tgen_idba_ace_contig_00014</t>
  </si>
  <si>
    <t xml:space="preserve">LAO_0065_asm_tgen_idba_ace_contig_00015</t>
  </si>
  <si>
    <t xml:space="preserve">LAO_0065_asm_tgen_idba_ace_contig_00016</t>
  </si>
  <si>
    <t xml:space="preserve">LAO_0065_asm_tgen_idba_ace_contig_00017</t>
  </si>
  <si>
    <t xml:space="preserve">LAO_0065_asm_tgen_idba_ace_contig_00019</t>
  </si>
  <si>
    <t xml:space="preserve">LAO_0065_asm_tgen_idba_ace_contig_00020</t>
  </si>
  <si>
    <t xml:space="preserve">LAO_0065_asm_tgen_idba_ace_contig_00021</t>
  </si>
  <si>
    <t xml:space="preserve">LAO_0065_asm_tgen_idba_ace_contig_00022</t>
  </si>
  <si>
    <t xml:space="preserve">LAO_0065_asm_tgen_idba_ace_contig_00023</t>
  </si>
  <si>
    <t xml:space="preserve">LAO_0065_asm_tgen_idba_ace_contig_00024</t>
  </si>
  <si>
    <t xml:space="preserve">LAO_0065_asm_tgen_idba_ace_contig_00025</t>
  </si>
  <si>
    <t xml:space="preserve">LAO_0065_asm_tgen_idba_ace_contig_00026</t>
  </si>
  <si>
    <t xml:space="preserve">LAO_0065_asm_tgen_idba_ace_contig_00027</t>
  </si>
  <si>
    <t xml:space="preserve">LAO_0065_asm_tgen_idba_ace_contig_00028</t>
  </si>
  <si>
    <t xml:space="preserve">LAO_0065_asm_tgen_idba_ace_contig_00029</t>
  </si>
  <si>
    <t xml:space="preserve">LAO_0065_asm_tgen_idba_ace_contig_00030</t>
  </si>
  <si>
    <t xml:space="preserve">LAO_0065_asm_tgen_idba_ace_contig_00031</t>
  </si>
  <si>
    <t xml:space="preserve">LAO_0065_asm_tgen_idba_ace_contig_00032</t>
  </si>
  <si>
    <t xml:space="preserve">LAO_0065_asm_tgen_idba_ace_contig_00033</t>
  </si>
  <si>
    <t xml:space="preserve">LAO_0065_asm_tgen_idba_ace_contig_00034</t>
  </si>
  <si>
    <t xml:space="preserve">LAO_0065_asm_tgen_idba_ace_contig_00035</t>
  </si>
  <si>
    <t xml:space="preserve">LAO_0065_asm_tgen_idba_ace_contig_00036</t>
  </si>
  <si>
    <t xml:space="preserve">LAO_0065_asm_tgen_idba_ace_contig_00037</t>
  </si>
  <si>
    <t xml:space="preserve">LAO_0065_asm_tgen_idba_ace_contig_00038</t>
  </si>
  <si>
    <t xml:space="preserve">LAO_0065_asm_tgen_idba_ace_contig_00039</t>
  </si>
  <si>
    <t xml:space="preserve">LAO_0065_asm_tgen_idba_ace_contig_00040</t>
  </si>
  <si>
    <t xml:space="preserve">LAO_0065_asm_tgen_idba_ace_contig_00041</t>
  </si>
  <si>
    <t xml:space="preserve">LAO_0065_asm_tgen_idba_ace_contig_00042</t>
  </si>
  <si>
    <t xml:space="preserve">LAO_0065_asm_tgen_idba_ace_contig_00043</t>
  </si>
  <si>
    <t xml:space="preserve">LAO_0065_asm_tgen_idba_ace_contig_00044</t>
  </si>
  <si>
    <t xml:space="preserve">LAO_0065_asm_tgen_idba_ace_contig_00045</t>
  </si>
  <si>
    <t xml:space="preserve">LAO_0065_asm_tgen_idba_ace_contig_00046</t>
  </si>
  <si>
    <t xml:space="preserve">LAO_0065_asm_tgen_idba_ace_contig_00047</t>
  </si>
  <si>
    <t xml:space="preserve">LAO_0065_asm_tgen_idba_ace_contig_00048</t>
  </si>
  <si>
    <t xml:space="preserve">LAO_0065_asm_tgen_idba_ace_contig_00049</t>
  </si>
  <si>
    <t xml:space="preserve">LAO_0065_asm_tgen_idba_ace_contig_00050</t>
  </si>
  <si>
    <t xml:space="preserve">LAO_0065_asm_tgen_idba_ace_contig_00051</t>
  </si>
  <si>
    <t xml:space="preserve">LAO_0065_asm_tgen_idba_ace_contig_00052</t>
  </si>
  <si>
    <t xml:space="preserve">LAO_0065_asm_tgen_idba_ace_contig_00053</t>
  </si>
  <si>
    <t xml:space="preserve">LAO_0065_asm_tgen_idba_ace_contig_00054</t>
  </si>
  <si>
    <t xml:space="preserve">LAO_0065_asm_tgen_idba_ace_contig_00055</t>
  </si>
  <si>
    <t xml:space="preserve">LAO_0065_asm_tgen_idba_ace_contig_00056</t>
  </si>
  <si>
    <t xml:space="preserve">LAO_0065_asm_tgen_idba_ace_contig_00057</t>
  </si>
  <si>
    <t xml:space="preserve">LAO_0065_asm_tgen_idba_ace_contig_00058</t>
  </si>
  <si>
    <t xml:space="preserve">LAO_0065_asm_tgen_idba_ace_contig_00059</t>
  </si>
  <si>
    <t xml:space="preserve">LAO_0065_asm_tgen_idba_ace_contig_00060</t>
  </si>
  <si>
    <t xml:space="preserve">LAO_0065_asm_tgen_idba_ace_contig_00061</t>
  </si>
  <si>
    <t xml:space="preserve">LAO_0065_asm_tgen_idba_ace_contig_00062</t>
  </si>
  <si>
    <t xml:space="preserve">LAO_0065_asm_tgen_idba_ace_contig_00063</t>
  </si>
  <si>
    <t xml:space="preserve">LAO_0065_asm_tgen_idba_ace_contig_00064</t>
  </si>
  <si>
    <t xml:space="preserve">LAO_0065_asm_tgen_idba_ace_contig_00065</t>
  </si>
  <si>
    <t xml:space="preserve">LAO_0065_asm_tgen_idba_ace_contig_00066</t>
  </si>
  <si>
    <t xml:space="preserve">LAO_0065_asm_tgen_idba_ace_contig_00067</t>
  </si>
  <si>
    <t xml:space="preserve">LAO_0065_asm_tgen_idba_ace_contig_00068</t>
  </si>
  <si>
    <t xml:space="preserve">LAO_0065_asm_tgen_idba_ace_contig_00069</t>
  </si>
  <si>
    <t xml:space="preserve">LAO_0065_asm_tgen_idba_ace_contig_00070</t>
  </si>
  <si>
    <t xml:space="preserve">LAO_0065_asm_tgen_idba_ace_contig_00071</t>
  </si>
  <si>
    <t xml:space="preserve">LAO_0065_asm_tgen_idba_ace_contig_00072</t>
  </si>
  <si>
    <t xml:space="preserve">LAO_0065_asm_tgen_idba_ace_contig_00073</t>
  </si>
  <si>
    <t xml:space="preserve">LAO_0065_asm_tgen_idba_ace_contig_00074</t>
  </si>
  <si>
    <t xml:space="preserve">LAO_0065_asm_tgen_idba_ace_contig_00075</t>
  </si>
  <si>
    <t xml:space="preserve">LAO_0065_asm_tgen_idba_ace_contig_00076</t>
  </si>
  <si>
    <t xml:space="preserve">LAO_0065_asm_tgen_idba_ace_contig_00077</t>
  </si>
  <si>
    <t xml:space="preserve">LAO_0065_asm_tgen_idba_ace_contig_00080</t>
  </si>
  <si>
    <t xml:space="preserve">LAO_0065_asm_tgen_idba_ace_contig_00082</t>
  </si>
  <si>
    <t xml:space="preserve">LAO_0065_asm_tgen_idba_ace_contig_00083</t>
  </si>
  <si>
    <t xml:space="preserve">LAO_0065_asm_tgen_idba_ace_contig_0008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#,##0"/>
    <numFmt numFmtId="167" formatCode="0.0"/>
    <numFmt numFmtId="168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sz val="12"/>
      <color rgb="FF000000"/>
      <name val="Calibri"/>
      <family val="0"/>
    </font>
    <font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2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1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14.99"/>
    <col collapsed="false" customWidth="true" hidden="false" outlineLevel="0" max="3" min="3" style="1" width="2.99"/>
    <col collapsed="false" customWidth="true" hidden="false" outlineLevel="0" max="4" min="4" style="0" width="14.49"/>
    <col collapsed="false" customWidth="true" hidden="false" outlineLevel="0" max="5" min="5" style="0" width="16.16"/>
    <col collapsed="false" customWidth="true" hidden="false" outlineLevel="0" max="6" min="6" style="0" width="2.83"/>
    <col collapsed="false" customWidth="true" hidden="false" outlineLevel="0" max="7" min="7" style="0" width="31.16"/>
    <col collapsed="false" customWidth="true" hidden="false" outlineLevel="0" max="9" min="9" style="0" width="1.99"/>
    <col collapsed="false" customWidth="true" hidden="false" outlineLevel="0" max="10" min="10" style="0" width="56.15"/>
    <col collapsed="false" customWidth="true" hidden="false" outlineLevel="0" max="12" min="12" style="0" width="2.99"/>
    <col collapsed="false" customWidth="true" hidden="false" outlineLevel="0" max="13" min="13" style="0" width="46.15"/>
    <col collapsed="false" customWidth="true" hidden="false" outlineLevel="0" max="16" min="16" style="0" width="2.33"/>
    <col collapsed="false" customWidth="true" hidden="false" outlineLevel="0" max="17" min="17" style="0" width="123.49"/>
    <col collapsed="false" customWidth="true" hidden="false" outlineLevel="0" max="18" min="18" style="0" width="17.65"/>
    <col collapsed="false" customWidth="true" hidden="false" outlineLevel="0" max="19" min="19" style="0" width="2.99"/>
    <col collapsed="false" customWidth="true" hidden="false" outlineLevel="0" max="20" min="20" style="0" width="52.65"/>
    <col collapsed="false" customWidth="true" hidden="false" outlineLevel="0" max="21" min="21" style="0" width="16.99"/>
    <col collapsed="false" customWidth="true" hidden="false" outlineLevel="0" max="22" min="22" style="0" width="2.49"/>
    <col collapsed="false" customWidth="true" hidden="false" outlineLevel="0" max="23" min="23" style="0" width="18.83"/>
    <col collapsed="false" customWidth="true" hidden="false" outlineLevel="0" max="24" min="24" style="0" width="17.99"/>
  </cols>
  <sheetData>
    <row r="1" s="9" customFormat="true" ht="15" hidden="false" customHeight="false" outlineLevel="0" collapsed="false">
      <c r="A1" s="2" t="s">
        <v>0</v>
      </c>
      <c r="B1" s="3"/>
      <c r="C1" s="4"/>
      <c r="D1" s="5" t="s">
        <v>1</v>
      </c>
      <c r="E1" s="6"/>
      <c r="F1" s="7"/>
      <c r="G1" s="8" t="s">
        <v>2</v>
      </c>
      <c r="H1" s="8"/>
      <c r="J1" s="10" t="s">
        <v>3</v>
      </c>
      <c r="K1" s="3"/>
      <c r="L1" s="4"/>
      <c r="M1" s="11" t="s">
        <v>4</v>
      </c>
      <c r="N1" s="12" t="s">
        <v>5</v>
      </c>
      <c r="O1" s="13" t="s">
        <v>6</v>
      </c>
      <c r="Q1" s="14" t="s">
        <v>7</v>
      </c>
      <c r="R1" s="15" t="s">
        <v>8</v>
      </c>
      <c r="S1" s="4"/>
      <c r="T1" s="14" t="s">
        <v>9</v>
      </c>
      <c r="U1" s="15" t="s">
        <v>8</v>
      </c>
      <c r="V1" s="4"/>
      <c r="W1" s="16" t="s">
        <v>10</v>
      </c>
      <c r="X1" s="17" t="s">
        <v>8</v>
      </c>
    </row>
    <row r="2" customFormat="false" ht="15" hidden="false" customHeight="false" outlineLevel="0" collapsed="false">
      <c r="A2" s="18" t="s">
        <v>11</v>
      </c>
      <c r="B2" s="19" t="n">
        <v>7666351</v>
      </c>
      <c r="D2" s="20" t="s">
        <v>12</v>
      </c>
      <c r="E2" s="21" t="n">
        <v>83</v>
      </c>
      <c r="G2" s="22" t="s">
        <v>13</v>
      </c>
      <c r="H2" s="23" t="n">
        <v>7393</v>
      </c>
      <c r="J2" s="24" t="s">
        <v>14</v>
      </c>
      <c r="K2" s="25" t="n">
        <v>799</v>
      </c>
      <c r="M2" s="26" t="s">
        <v>15</v>
      </c>
      <c r="N2" s="27" t="n">
        <v>670</v>
      </c>
      <c r="O2" s="28" t="n">
        <f aca="false">N2*100/(SUM(N$3:N$29))</f>
        <v>19.4146624166908</v>
      </c>
      <c r="Q2" s="29" t="s">
        <v>16</v>
      </c>
      <c r="R2" s="30" t="n">
        <v>23</v>
      </c>
      <c r="T2" s="29" t="s">
        <v>17</v>
      </c>
      <c r="U2" s="23" t="n">
        <v>2</v>
      </c>
      <c r="W2" s="31" t="s">
        <v>18</v>
      </c>
      <c r="X2" s="32" t="n">
        <v>2</v>
      </c>
    </row>
    <row r="3" customFormat="false" ht="15" hidden="false" customHeight="false" outlineLevel="0" collapsed="false">
      <c r="A3" s="20" t="s">
        <v>19</v>
      </c>
      <c r="B3" s="33" t="n">
        <v>1709366</v>
      </c>
      <c r="D3" s="34" t="s">
        <v>20</v>
      </c>
      <c r="E3" s="21" t="n">
        <v>22</v>
      </c>
      <c r="G3" s="35" t="s">
        <v>21</v>
      </c>
      <c r="H3" s="21" t="n">
        <v>64</v>
      </c>
      <c r="J3" s="24" t="s">
        <v>22</v>
      </c>
      <c r="K3" s="25" t="n">
        <v>657</v>
      </c>
      <c r="M3" s="26" t="s">
        <v>23</v>
      </c>
      <c r="N3" s="27" t="n">
        <v>567</v>
      </c>
      <c r="O3" s="28" t="n">
        <f aca="false">N3*100/(SUM(N$3:N$29))</f>
        <v>16.4300202839757</v>
      </c>
      <c r="Q3" s="36" t="s">
        <v>24</v>
      </c>
      <c r="R3" s="25" t="n">
        <v>8</v>
      </c>
      <c r="T3" s="24" t="s">
        <v>25</v>
      </c>
      <c r="U3" s="21" t="n">
        <v>1</v>
      </c>
      <c r="W3" s="37" t="s">
        <v>26</v>
      </c>
      <c r="X3" s="38" t="n">
        <v>2</v>
      </c>
    </row>
    <row r="4" customFormat="false" ht="15" hidden="false" customHeight="false" outlineLevel="0" collapsed="false">
      <c r="A4" s="39" t="s">
        <v>27</v>
      </c>
      <c r="B4" s="21" t="s">
        <v>28</v>
      </c>
      <c r="D4" s="20" t="s">
        <v>29</v>
      </c>
      <c r="E4" s="21" t="n">
        <f aca="false">SUM(E2:E3)</f>
        <v>105</v>
      </c>
      <c r="G4" s="35" t="s">
        <v>30</v>
      </c>
      <c r="H4" s="21" t="n">
        <v>2</v>
      </c>
      <c r="J4" s="40" t="s">
        <v>31</v>
      </c>
      <c r="K4" s="41" t="n">
        <v>517</v>
      </c>
      <c r="M4" s="26" t="s">
        <v>32</v>
      </c>
      <c r="N4" s="27" t="n">
        <v>540</v>
      </c>
      <c r="O4" s="28" t="n">
        <f aca="false">N4*100/(SUM(N$3:N$29))</f>
        <v>15.6476383656911</v>
      </c>
      <c r="Q4" s="24" t="s">
        <v>33</v>
      </c>
      <c r="R4" s="25" t="n">
        <v>3</v>
      </c>
      <c r="T4" s="24" t="s">
        <v>34</v>
      </c>
      <c r="U4" s="21" t="n">
        <v>9</v>
      </c>
      <c r="W4" s="37" t="s">
        <v>35</v>
      </c>
      <c r="X4" s="38" t="n">
        <v>1</v>
      </c>
    </row>
    <row r="5" customFormat="false" ht="15" hidden="false" customHeight="true" outlineLevel="0" collapsed="false">
      <c r="A5" s="34" t="s">
        <v>36</v>
      </c>
      <c r="B5" s="21" t="n">
        <v>81</v>
      </c>
      <c r="D5" s="42" t="s">
        <v>6</v>
      </c>
      <c r="E5" s="43" t="n">
        <f aca="false">E4/107</f>
        <v>0.981308411214953</v>
      </c>
      <c r="G5" s="44" t="s">
        <v>37</v>
      </c>
      <c r="H5" s="45" t="n">
        <f aca="false">H2+H3</f>
        <v>7457</v>
      </c>
      <c r="J5" s="24" t="s">
        <v>38</v>
      </c>
      <c r="K5" s="25" t="n">
        <v>494</v>
      </c>
      <c r="M5" s="46" t="s">
        <v>39</v>
      </c>
      <c r="N5" s="47" t="n">
        <v>470</v>
      </c>
      <c r="O5" s="48" t="n">
        <f aca="false">N5*100/(SUM(N$3:N$29))</f>
        <v>13.6192407997682</v>
      </c>
      <c r="Q5" s="49" t="s">
        <v>40</v>
      </c>
      <c r="R5" s="50" t="n">
        <v>3</v>
      </c>
      <c r="T5" s="24" t="s">
        <v>41</v>
      </c>
      <c r="U5" s="21" t="s">
        <v>42</v>
      </c>
      <c r="W5" s="51" t="s">
        <v>43</v>
      </c>
      <c r="X5" s="52" t="n">
        <v>1</v>
      </c>
    </row>
    <row r="6" customFormat="false" ht="15" hidden="false" customHeight="true" outlineLevel="0" collapsed="false">
      <c r="A6" s="34" t="s">
        <v>44</v>
      </c>
      <c r="B6" s="53" t="s">
        <v>45</v>
      </c>
      <c r="J6" s="24" t="s">
        <v>46</v>
      </c>
      <c r="K6" s="25" t="n">
        <v>436</v>
      </c>
      <c r="M6" s="26" t="s">
        <v>47</v>
      </c>
      <c r="N6" s="27" t="n">
        <v>328</v>
      </c>
      <c r="O6" s="28" t="n">
        <f aca="false">N6*100/(SUM(N$3:N$29))</f>
        <v>9.50449145175312</v>
      </c>
      <c r="T6" s="54" t="s">
        <v>48</v>
      </c>
      <c r="U6" s="45" t="n">
        <v>4</v>
      </c>
    </row>
    <row r="7" customFormat="false" ht="15" hidden="false" customHeight="false" outlineLevel="0" collapsed="false">
      <c r="A7" s="34" t="s">
        <v>49</v>
      </c>
      <c r="B7" s="19" t="n">
        <v>292818</v>
      </c>
      <c r="J7" s="35" t="s">
        <v>50</v>
      </c>
      <c r="K7" s="25" t="n">
        <v>397</v>
      </c>
      <c r="M7" s="26" t="s">
        <v>51</v>
      </c>
      <c r="N7" s="27" t="n">
        <v>141</v>
      </c>
      <c r="O7" s="28" t="n">
        <f aca="false">N7*100/(SUM(N$3:N$29))</f>
        <v>4.08577223993046</v>
      </c>
    </row>
    <row r="8" customFormat="false" ht="15" hidden="false" customHeight="false" outlineLevel="0" collapsed="false">
      <c r="A8" s="34" t="s">
        <v>52</v>
      </c>
      <c r="B8" s="19" t="n">
        <v>62813</v>
      </c>
      <c r="J8" s="24" t="s">
        <v>53</v>
      </c>
      <c r="K8" s="25" t="n">
        <v>371</v>
      </c>
      <c r="M8" s="26" t="s">
        <v>54</v>
      </c>
      <c r="N8" s="27" t="n">
        <v>138</v>
      </c>
      <c r="O8" s="28" t="n">
        <f aca="false">N8*100/(SUM(N$3:N$29))</f>
        <v>3.99884091567662</v>
      </c>
    </row>
    <row r="9" customFormat="false" ht="15" hidden="false" customHeight="false" outlineLevel="0" collapsed="false">
      <c r="A9" s="18" t="s">
        <v>55</v>
      </c>
      <c r="B9" s="21" t="n">
        <v>62.4</v>
      </c>
      <c r="J9" s="24" t="s">
        <v>56</v>
      </c>
      <c r="K9" s="25" t="n">
        <v>370</v>
      </c>
      <c r="M9" s="26" t="s">
        <v>57</v>
      </c>
      <c r="N9" s="27" t="n">
        <v>134</v>
      </c>
      <c r="O9" s="28" t="n">
        <f aca="false">N9*100/(SUM(N$3:N$29))</f>
        <v>3.88293248333816</v>
      </c>
    </row>
    <row r="10" customFormat="false" ht="16" hidden="false" customHeight="false" outlineLevel="0" collapsed="false">
      <c r="A10" s="44" t="s">
        <v>58</v>
      </c>
      <c r="B10" s="45" t="s">
        <v>59</v>
      </c>
      <c r="J10" s="24" t="s">
        <v>60</v>
      </c>
      <c r="K10" s="25" t="n">
        <v>361</v>
      </c>
      <c r="M10" s="26" t="s">
        <v>61</v>
      </c>
      <c r="N10" s="27" t="n">
        <v>132</v>
      </c>
      <c r="O10" s="28" t="n">
        <f aca="false">N10*100/(SUM(N$3:N$29))</f>
        <v>3.82497826716894</v>
      </c>
    </row>
    <row r="11" customFormat="false" ht="15" hidden="false" customHeight="false" outlineLevel="0" collapsed="false">
      <c r="J11" s="24" t="s">
        <v>62</v>
      </c>
      <c r="K11" s="25" t="n">
        <v>267</v>
      </c>
      <c r="M11" s="26" t="s">
        <v>63</v>
      </c>
      <c r="N11" s="27" t="n">
        <v>128</v>
      </c>
      <c r="O11" s="28" t="n">
        <f aca="false">N11*100/(SUM(N$3:N$29))</f>
        <v>3.70906983483048</v>
      </c>
    </row>
    <row r="12" customFormat="false" ht="15" hidden="false" customHeight="false" outlineLevel="0" collapsed="false">
      <c r="J12" s="24" t="s">
        <v>64</v>
      </c>
      <c r="K12" s="25" t="n">
        <v>257</v>
      </c>
      <c r="M12" s="26" t="s">
        <v>65</v>
      </c>
      <c r="N12" s="27" t="n">
        <v>115</v>
      </c>
      <c r="O12" s="28" t="n">
        <f aca="false">N12*100/(SUM(N$3:N$29))</f>
        <v>3.33236742973051</v>
      </c>
    </row>
    <row r="13" customFormat="false" ht="15" hidden="false" customHeight="false" outlineLevel="0" collapsed="false">
      <c r="J13" s="24" t="s">
        <v>66</v>
      </c>
      <c r="K13" s="25" t="n">
        <v>232</v>
      </c>
      <c r="M13" s="26" t="s">
        <v>67</v>
      </c>
      <c r="N13" s="27" t="n">
        <v>111</v>
      </c>
      <c r="O13" s="28" t="n">
        <f aca="false">N13*100/(SUM(N$3:N$29))</f>
        <v>3.21645899739206</v>
      </c>
    </row>
    <row r="14" customFormat="false" ht="15" hidden="false" customHeight="true" outlineLevel="0" collapsed="false">
      <c r="J14" s="24" t="s">
        <v>68</v>
      </c>
      <c r="K14" s="25" t="n">
        <v>215</v>
      </c>
      <c r="M14" s="26" t="s">
        <v>69</v>
      </c>
      <c r="N14" s="27" t="n">
        <v>109</v>
      </c>
      <c r="O14" s="28" t="n">
        <f aca="false">N14*100/(SUM(N$3:N$29))</f>
        <v>3.15850478122283</v>
      </c>
    </row>
    <row r="15" customFormat="false" ht="15" hidden="false" customHeight="false" outlineLevel="0" collapsed="false">
      <c r="J15" s="24" t="s">
        <v>70</v>
      </c>
      <c r="K15" s="25" t="n">
        <v>213</v>
      </c>
      <c r="M15" s="26" t="s">
        <v>71</v>
      </c>
      <c r="N15" s="27" t="n">
        <v>107</v>
      </c>
      <c r="O15" s="28" t="n">
        <f aca="false">N15*100/(SUM(N$3:N$29))</f>
        <v>3.10055056505361</v>
      </c>
    </row>
    <row r="16" customFormat="false" ht="15" hidden="false" customHeight="false" outlineLevel="0" collapsed="false">
      <c r="J16" s="24" t="s">
        <v>72</v>
      </c>
      <c r="K16" s="25" t="n">
        <v>166</v>
      </c>
      <c r="M16" s="26" t="s">
        <v>73</v>
      </c>
      <c r="N16" s="27" t="n">
        <v>79</v>
      </c>
      <c r="O16" s="28" t="n">
        <f aca="false">N16*100/(SUM(N$3:N$29))</f>
        <v>2.28919153868444</v>
      </c>
    </row>
    <row r="17" customFormat="false" ht="15" hidden="false" customHeight="false" outlineLevel="0" collapsed="false">
      <c r="J17" s="24" t="s">
        <v>74</v>
      </c>
      <c r="K17" s="25" t="n">
        <v>112</v>
      </c>
      <c r="M17" s="26" t="s">
        <v>75</v>
      </c>
      <c r="N17" s="27" t="n">
        <v>71</v>
      </c>
      <c r="O17" s="28" t="n">
        <f aca="false">N17*100/(SUM(N$3:N$29))</f>
        <v>2.05737467400753</v>
      </c>
    </row>
    <row r="18" customFormat="false" ht="15" hidden="false" customHeight="false" outlineLevel="0" collapsed="false">
      <c r="J18" s="24" t="s">
        <v>76</v>
      </c>
      <c r="K18" s="25" t="n">
        <v>94</v>
      </c>
      <c r="M18" s="26" t="s">
        <v>77</v>
      </c>
      <c r="N18" s="27" t="n">
        <v>60</v>
      </c>
      <c r="O18" s="28" t="n">
        <f aca="false">N18*100/(SUM(N$3:N$29))</f>
        <v>1.73862648507679</v>
      </c>
    </row>
    <row r="19" customFormat="false" ht="15" hidden="false" customHeight="false" outlineLevel="0" collapsed="false">
      <c r="J19" s="35" t="s">
        <v>78</v>
      </c>
      <c r="K19" s="25" t="n">
        <v>61</v>
      </c>
      <c r="M19" s="26" t="s">
        <v>79</v>
      </c>
      <c r="N19" s="27" t="n">
        <v>50</v>
      </c>
      <c r="O19" s="28" t="n">
        <f aca="false">N19*100/(SUM(N$3:N$29))</f>
        <v>1.44885540423066</v>
      </c>
    </row>
    <row r="20" customFormat="false" ht="15" hidden="false" customHeight="false" outlineLevel="0" collapsed="false">
      <c r="J20" s="24" t="s">
        <v>80</v>
      </c>
      <c r="K20" s="25" t="n">
        <v>46</v>
      </c>
      <c r="M20" s="26" t="s">
        <v>81</v>
      </c>
      <c r="N20" s="27" t="n">
        <v>46</v>
      </c>
      <c r="O20" s="28" t="n">
        <f aca="false">N20*100/(SUM(N$3:N$29))</f>
        <v>1.33294697189221</v>
      </c>
    </row>
    <row r="21" customFormat="false" ht="15" hidden="false" customHeight="false" outlineLevel="0" collapsed="false">
      <c r="J21" s="24" t="s">
        <v>82</v>
      </c>
      <c r="K21" s="25" t="n">
        <v>6</v>
      </c>
      <c r="M21" s="26" t="s">
        <v>83</v>
      </c>
      <c r="N21" s="27" t="n">
        <v>35</v>
      </c>
      <c r="O21" s="28" t="n">
        <f aca="false">N21*100/(SUM(N$3:N$29))</f>
        <v>1.01419878296146</v>
      </c>
    </row>
    <row r="22" customFormat="false" ht="15" hidden="false" customHeight="false" outlineLevel="0" collapsed="false">
      <c r="J22" s="24" t="s">
        <v>84</v>
      </c>
      <c r="K22" s="25" t="n">
        <v>3</v>
      </c>
      <c r="M22" s="26" t="s">
        <v>85</v>
      </c>
      <c r="N22" s="27" t="n">
        <v>20</v>
      </c>
      <c r="O22" s="28" t="n">
        <f aca="false">N22*100/(SUM(N$3:N$29))</f>
        <v>0.579542161692263</v>
      </c>
    </row>
    <row r="23" customFormat="false" ht="15" hidden="false" customHeight="false" outlineLevel="0" collapsed="false">
      <c r="J23" s="24" t="s">
        <v>86</v>
      </c>
      <c r="K23" s="25" t="n">
        <v>2</v>
      </c>
      <c r="M23" s="26" t="s">
        <v>87</v>
      </c>
      <c r="N23" s="27" t="n">
        <v>18</v>
      </c>
      <c r="O23" s="28" t="n">
        <f aca="false">N23*100/(SUM(N$3:N$29))</f>
        <v>0.521587945523037</v>
      </c>
    </row>
    <row r="24" customFormat="false" ht="15" hidden="false" customHeight="false" outlineLevel="0" collapsed="false">
      <c r="J24" s="24" t="s">
        <v>88</v>
      </c>
      <c r="K24" s="25" t="n">
        <v>1</v>
      </c>
      <c r="M24" s="26" t="s">
        <v>89</v>
      </c>
      <c r="N24" s="27" t="n">
        <v>18</v>
      </c>
      <c r="O24" s="28" t="n">
        <f aca="false">N24*100/(SUM(N$3:N$29))</f>
        <v>0.521587945523037</v>
      </c>
    </row>
    <row r="25" customFormat="false" ht="16" hidden="false" customHeight="false" outlineLevel="0" collapsed="false">
      <c r="J25" s="55" t="s">
        <v>90</v>
      </c>
      <c r="K25" s="50" t="n">
        <f aca="false">SUM(K2:K24)</f>
        <v>6077</v>
      </c>
      <c r="M25" s="26" t="s">
        <v>91</v>
      </c>
      <c r="N25" s="27" t="n">
        <v>13</v>
      </c>
      <c r="O25" s="28" t="n">
        <f aca="false">N25*100/(SUM(N$3:N$29))</f>
        <v>0.376702405099971</v>
      </c>
    </row>
    <row r="26" customFormat="false" ht="15" hidden="false" customHeight="false" outlineLevel="0" collapsed="false">
      <c r="M26" s="26" t="s">
        <v>92</v>
      </c>
      <c r="N26" s="27" t="n">
        <v>9</v>
      </c>
      <c r="O26" s="28" t="n">
        <f aca="false">N26*100/(SUM(N$3:N$29))</f>
        <v>0.260793972761518</v>
      </c>
    </row>
    <row r="27" customFormat="false" ht="15" hidden="false" customHeight="false" outlineLevel="0" collapsed="false">
      <c r="M27" s="26" t="s">
        <v>93</v>
      </c>
      <c r="N27" s="27" t="n">
        <v>7</v>
      </c>
      <c r="O27" s="28" t="n">
        <f aca="false">N27*100/(SUM(N$3:N$29))</f>
        <v>0.202839756592292</v>
      </c>
    </row>
    <row r="28" customFormat="false" ht="15" hidden="false" customHeight="false" outlineLevel="0" collapsed="false">
      <c r="M28" s="26" t="s">
        <v>94</v>
      </c>
      <c r="N28" s="27" t="n">
        <v>5</v>
      </c>
      <c r="O28" s="28" t="n">
        <f aca="false">N28*100/(SUM(N$3:N$29))</f>
        <v>0.144885540423066</v>
      </c>
    </row>
    <row r="29" customFormat="false" ht="16" hidden="false" customHeight="false" outlineLevel="0" collapsed="false">
      <c r="M29" s="56" t="s">
        <v>95</v>
      </c>
      <c r="N29" s="57" t="n">
        <v>0</v>
      </c>
      <c r="O29" s="58" t="n">
        <f aca="false">N29*100/(SUM(N$3:N$29))</f>
        <v>0</v>
      </c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6.33"/>
    <col collapsed="false" customWidth="true" hidden="false" outlineLevel="0" max="2" min="2" style="0" width="8.66"/>
    <col collapsed="false" customWidth="true" hidden="false" outlineLevel="0" max="3" min="3" style="0" width="14.33"/>
    <col collapsed="false" customWidth="true" hidden="false" outlineLevel="0" max="4" min="4" style="0" width="18.66"/>
    <col collapsed="false" customWidth="true" hidden="false" outlineLevel="0" max="5" min="5" style="0" width="19.83"/>
    <col collapsed="false" customWidth="true" hidden="false" outlineLevel="0" max="6" min="6" style="0" width="22.16"/>
    <col collapsed="false" customWidth="true" hidden="false" outlineLevel="0" max="7" min="7" style="0" width="22.65"/>
    <col collapsed="false" customWidth="true" hidden="false" outlineLevel="0" max="8" min="8" style="0" width="20.83"/>
    <col collapsed="false" customWidth="true" hidden="false" outlineLevel="0" max="9" min="9" style="0" width="30.49"/>
  </cols>
  <sheetData>
    <row r="1" s="60" customFormat="true" ht="15" hidden="false" customHeight="false" outlineLevel="0" collapsed="false">
      <c r="A1" s="59" t="s">
        <v>96</v>
      </c>
    </row>
    <row r="2" customFormat="false" ht="15" hidden="false" customHeight="false" outlineLevel="0" collapsed="false">
      <c r="A2" s="0" t="s">
        <v>97</v>
      </c>
      <c r="B2" s="0" t="s">
        <v>98</v>
      </c>
      <c r="C2" s="0" t="s">
        <v>99</v>
      </c>
      <c r="D2" s="0" t="s">
        <v>100</v>
      </c>
      <c r="E2" s="0" t="s">
        <v>101</v>
      </c>
      <c r="F2" s="0" t="s">
        <v>102</v>
      </c>
      <c r="G2" s="0" t="s">
        <v>103</v>
      </c>
      <c r="H2" s="0" t="s">
        <v>104</v>
      </c>
      <c r="I2" s="0" t="s">
        <v>105</v>
      </c>
    </row>
    <row r="3" customFormat="false" ht="15" hidden="false" customHeight="false" outlineLevel="0" collapsed="false">
      <c r="A3" s="0" t="s">
        <v>106</v>
      </c>
      <c r="B3" s="0" t="s">
        <v>107</v>
      </c>
      <c r="C3" s="0" t="s">
        <v>108</v>
      </c>
      <c r="D3" s="0" t="s">
        <v>109</v>
      </c>
      <c r="E3" s="0" t="s">
        <v>109</v>
      </c>
      <c r="F3" s="0" t="s">
        <v>110</v>
      </c>
      <c r="G3" s="0" t="s">
        <v>111</v>
      </c>
      <c r="H3" s="0" t="s">
        <v>112</v>
      </c>
      <c r="I3" s="0" t="s">
        <v>113</v>
      </c>
    </row>
    <row r="4" customFormat="false" ht="15" hidden="false" customHeight="false" outlineLevel="0" collapsed="false">
      <c r="A4" s="0" t="s">
        <v>114</v>
      </c>
      <c r="B4" s="0" t="s">
        <v>115</v>
      </c>
      <c r="C4" s="0" t="s">
        <v>108</v>
      </c>
      <c r="D4" s="0" t="s">
        <v>109</v>
      </c>
      <c r="E4" s="0" t="s">
        <v>109</v>
      </c>
      <c r="F4" s="0" t="s">
        <v>110</v>
      </c>
      <c r="G4" s="0" t="s">
        <v>111</v>
      </c>
      <c r="H4" s="0" t="s">
        <v>112</v>
      </c>
      <c r="I4" s="0" t="s">
        <v>113</v>
      </c>
    </row>
    <row r="5" customFormat="false" ht="15" hidden="false" customHeight="false" outlineLevel="0" collapsed="false">
      <c r="A5" s="0" t="s">
        <v>116</v>
      </c>
      <c r="B5" s="0" t="s">
        <v>117</v>
      </c>
      <c r="C5" s="0" t="s">
        <v>118</v>
      </c>
      <c r="D5" s="0" t="s">
        <v>119</v>
      </c>
      <c r="E5" s="0" t="s">
        <v>119</v>
      </c>
      <c r="F5" s="0" t="s">
        <v>120</v>
      </c>
      <c r="G5" s="0" t="s">
        <v>121</v>
      </c>
      <c r="H5" s="0" t="s">
        <v>122</v>
      </c>
      <c r="I5" s="0" t="s">
        <v>123</v>
      </c>
    </row>
    <row r="6" customFormat="false" ht="15" hidden="false" customHeight="false" outlineLevel="0" collapsed="false">
      <c r="A6" s="0" t="s">
        <v>124</v>
      </c>
      <c r="B6" s="0" t="s">
        <v>125</v>
      </c>
      <c r="C6" s="0" t="s">
        <v>108</v>
      </c>
      <c r="D6" s="0" t="s">
        <v>109</v>
      </c>
      <c r="E6" s="0" t="s">
        <v>109</v>
      </c>
      <c r="F6" s="0" t="s">
        <v>110</v>
      </c>
      <c r="G6" s="0" t="s">
        <v>111</v>
      </c>
      <c r="H6" s="0" t="s">
        <v>112</v>
      </c>
      <c r="I6" s="0" t="s">
        <v>113</v>
      </c>
    </row>
    <row r="7" customFormat="false" ht="15" hidden="false" customHeight="false" outlineLevel="0" collapsed="false">
      <c r="A7" s="0" t="s">
        <v>126</v>
      </c>
      <c r="B7" s="0" t="s">
        <v>125</v>
      </c>
      <c r="C7" s="0" t="s">
        <v>108</v>
      </c>
      <c r="D7" s="0" t="s">
        <v>109</v>
      </c>
      <c r="E7" s="0" t="s">
        <v>109</v>
      </c>
      <c r="F7" s="0" t="s">
        <v>110</v>
      </c>
      <c r="G7" s="0" t="s">
        <v>111</v>
      </c>
      <c r="H7" s="0" t="s">
        <v>112</v>
      </c>
      <c r="I7" s="0" t="s">
        <v>113</v>
      </c>
    </row>
    <row r="8" customFormat="false" ht="15" hidden="false" customHeight="false" outlineLevel="0" collapsed="false">
      <c r="A8" s="0" t="s">
        <v>127</v>
      </c>
      <c r="B8" s="0" t="s">
        <v>128</v>
      </c>
      <c r="C8" s="0" t="s">
        <v>108</v>
      </c>
      <c r="D8" s="0" t="s">
        <v>109</v>
      </c>
      <c r="E8" s="0" t="s">
        <v>109</v>
      </c>
      <c r="F8" s="0" t="s">
        <v>110</v>
      </c>
      <c r="G8" s="0" t="s">
        <v>111</v>
      </c>
      <c r="H8" s="0" t="s">
        <v>112</v>
      </c>
      <c r="I8" s="0" t="s">
        <v>113</v>
      </c>
    </row>
    <row r="9" customFormat="false" ht="15" hidden="false" customHeight="false" outlineLevel="0" collapsed="false">
      <c r="A9" s="0" t="s">
        <v>129</v>
      </c>
      <c r="B9" s="0" t="s">
        <v>130</v>
      </c>
      <c r="C9" s="0" t="s">
        <v>108</v>
      </c>
      <c r="D9" s="0" t="s">
        <v>109</v>
      </c>
      <c r="E9" s="0" t="s">
        <v>109</v>
      </c>
      <c r="F9" s="0" t="s">
        <v>110</v>
      </c>
      <c r="G9" s="0" t="s">
        <v>111</v>
      </c>
      <c r="H9" s="0" t="s">
        <v>112</v>
      </c>
      <c r="I9" s="0" t="s">
        <v>113</v>
      </c>
    </row>
    <row r="10" customFormat="false" ht="15" hidden="false" customHeight="false" outlineLevel="0" collapsed="false">
      <c r="A10" s="0" t="s">
        <v>131</v>
      </c>
      <c r="B10" s="0" t="s">
        <v>132</v>
      </c>
      <c r="C10" s="0" t="s">
        <v>108</v>
      </c>
      <c r="D10" s="0" t="s">
        <v>109</v>
      </c>
      <c r="E10" s="0" t="s">
        <v>109</v>
      </c>
      <c r="F10" s="0" t="s">
        <v>110</v>
      </c>
      <c r="G10" s="0" t="s">
        <v>111</v>
      </c>
      <c r="H10" s="0" t="s">
        <v>112</v>
      </c>
      <c r="I10" s="0" t="s">
        <v>113</v>
      </c>
    </row>
    <row r="11" customFormat="false" ht="15" hidden="false" customHeight="false" outlineLevel="0" collapsed="false">
      <c r="A11" s="0" t="s">
        <v>133</v>
      </c>
      <c r="B11" s="0" t="s">
        <v>134</v>
      </c>
      <c r="C11" s="0" t="s">
        <v>108</v>
      </c>
      <c r="D11" s="0" t="s">
        <v>109</v>
      </c>
      <c r="E11" s="0" t="s">
        <v>109</v>
      </c>
      <c r="F11" s="0" t="s">
        <v>110</v>
      </c>
      <c r="G11" s="0" t="s">
        <v>111</v>
      </c>
      <c r="H11" s="0" t="s">
        <v>112</v>
      </c>
      <c r="I11" s="0" t="s">
        <v>113</v>
      </c>
    </row>
    <row r="12" customFormat="false" ht="15" hidden="false" customHeight="false" outlineLevel="0" collapsed="false">
      <c r="A12" s="0" t="s">
        <v>135</v>
      </c>
      <c r="B12" s="0" t="s">
        <v>136</v>
      </c>
      <c r="C12" s="0" t="s">
        <v>108</v>
      </c>
      <c r="D12" s="0" t="s">
        <v>109</v>
      </c>
      <c r="E12" s="0" t="s">
        <v>109</v>
      </c>
      <c r="F12" s="0" t="s">
        <v>110</v>
      </c>
      <c r="G12" s="0" t="s">
        <v>111</v>
      </c>
      <c r="H12" s="0" t="s">
        <v>112</v>
      </c>
      <c r="I12" s="0" t="s">
        <v>113</v>
      </c>
    </row>
    <row r="13" customFormat="false" ht="15" hidden="false" customHeight="false" outlineLevel="0" collapsed="false">
      <c r="A13" s="0" t="s">
        <v>137</v>
      </c>
      <c r="B13" s="0" t="s">
        <v>138</v>
      </c>
      <c r="C13" s="0" t="s">
        <v>108</v>
      </c>
      <c r="D13" s="0" t="s">
        <v>109</v>
      </c>
      <c r="E13" s="0" t="s">
        <v>109</v>
      </c>
      <c r="F13" s="0" t="s">
        <v>110</v>
      </c>
      <c r="G13" s="0" t="s">
        <v>111</v>
      </c>
      <c r="H13" s="0" t="s">
        <v>112</v>
      </c>
      <c r="I13" s="0" t="s">
        <v>113</v>
      </c>
    </row>
    <row r="14" customFormat="false" ht="15" hidden="false" customHeight="false" outlineLevel="0" collapsed="false">
      <c r="A14" s="0" t="s">
        <v>139</v>
      </c>
      <c r="B14" s="0" t="s">
        <v>140</v>
      </c>
      <c r="C14" s="0" t="s">
        <v>108</v>
      </c>
      <c r="D14" s="0" t="s">
        <v>109</v>
      </c>
      <c r="E14" s="0" t="s">
        <v>109</v>
      </c>
      <c r="F14" s="0" t="s">
        <v>110</v>
      </c>
      <c r="G14" s="0" t="s">
        <v>111</v>
      </c>
      <c r="H14" s="0" t="s">
        <v>112</v>
      </c>
      <c r="I14" s="0" t="s">
        <v>113</v>
      </c>
    </row>
    <row r="15" customFormat="false" ht="15" hidden="false" customHeight="false" outlineLevel="0" collapsed="false">
      <c r="A15" s="0" t="s">
        <v>141</v>
      </c>
      <c r="B15" s="0" t="s">
        <v>142</v>
      </c>
      <c r="C15" s="0" t="s">
        <v>108</v>
      </c>
      <c r="D15" s="0" t="s">
        <v>109</v>
      </c>
      <c r="E15" s="0" t="s">
        <v>109</v>
      </c>
      <c r="F15" s="0" t="s">
        <v>110</v>
      </c>
      <c r="G15" s="0" t="s">
        <v>111</v>
      </c>
      <c r="H15" s="0" t="s">
        <v>112</v>
      </c>
      <c r="I15" s="0" t="s">
        <v>113</v>
      </c>
    </row>
    <row r="16" customFormat="false" ht="15" hidden="false" customHeight="false" outlineLevel="0" collapsed="false">
      <c r="A16" s="0" t="s">
        <v>143</v>
      </c>
      <c r="B16" s="0" t="s">
        <v>144</v>
      </c>
      <c r="C16" s="0" t="s">
        <v>108</v>
      </c>
      <c r="D16" s="0" t="s">
        <v>109</v>
      </c>
      <c r="E16" s="0" t="s">
        <v>109</v>
      </c>
      <c r="F16" s="0" t="s">
        <v>110</v>
      </c>
      <c r="G16" s="0" t="s">
        <v>111</v>
      </c>
      <c r="H16" s="0" t="s">
        <v>112</v>
      </c>
      <c r="I16" s="0" t="s">
        <v>113</v>
      </c>
    </row>
    <row r="17" customFormat="false" ht="15" hidden="false" customHeight="false" outlineLevel="0" collapsed="false">
      <c r="A17" s="0" t="s">
        <v>145</v>
      </c>
      <c r="B17" s="0" t="s">
        <v>146</v>
      </c>
      <c r="C17" s="0" t="s">
        <v>108</v>
      </c>
      <c r="D17" s="0" t="s">
        <v>109</v>
      </c>
      <c r="E17" s="0" t="s">
        <v>109</v>
      </c>
      <c r="F17" s="0" t="s">
        <v>110</v>
      </c>
      <c r="G17" s="0" t="s">
        <v>111</v>
      </c>
      <c r="H17" s="0" t="s">
        <v>112</v>
      </c>
      <c r="I17" s="0" t="s">
        <v>113</v>
      </c>
    </row>
    <row r="18" customFormat="false" ht="15" hidden="false" customHeight="false" outlineLevel="0" collapsed="false">
      <c r="A18" s="0" t="s">
        <v>147</v>
      </c>
      <c r="B18" s="0" t="s">
        <v>148</v>
      </c>
      <c r="C18" s="0" t="s">
        <v>108</v>
      </c>
      <c r="D18" s="0" t="s">
        <v>109</v>
      </c>
      <c r="E18" s="0" t="s">
        <v>109</v>
      </c>
      <c r="F18" s="0" t="s">
        <v>110</v>
      </c>
      <c r="G18" s="0" t="s">
        <v>111</v>
      </c>
      <c r="H18" s="0" t="s">
        <v>112</v>
      </c>
      <c r="I18" s="0" t="s">
        <v>113</v>
      </c>
    </row>
    <row r="19" customFormat="false" ht="15" hidden="false" customHeight="false" outlineLevel="0" collapsed="false">
      <c r="A19" s="0" t="s">
        <v>149</v>
      </c>
      <c r="B19" s="0" t="s">
        <v>150</v>
      </c>
      <c r="C19" s="0" t="s">
        <v>108</v>
      </c>
      <c r="D19" s="0" t="s">
        <v>109</v>
      </c>
      <c r="E19" s="0" t="s">
        <v>109</v>
      </c>
      <c r="F19" s="0" t="s">
        <v>110</v>
      </c>
      <c r="G19" s="0" t="s">
        <v>111</v>
      </c>
      <c r="H19" s="0" t="s">
        <v>112</v>
      </c>
      <c r="I19" s="0" t="s">
        <v>113</v>
      </c>
    </row>
    <row r="20" customFormat="false" ht="15" hidden="false" customHeight="false" outlineLevel="0" collapsed="false">
      <c r="A20" s="0" t="s">
        <v>151</v>
      </c>
      <c r="B20" s="0" t="s">
        <v>152</v>
      </c>
      <c r="C20" s="0" t="s">
        <v>108</v>
      </c>
      <c r="D20" s="0" t="s">
        <v>109</v>
      </c>
      <c r="E20" s="0" t="s">
        <v>109</v>
      </c>
      <c r="F20" s="0" t="s">
        <v>110</v>
      </c>
      <c r="G20" s="0" t="s">
        <v>111</v>
      </c>
      <c r="H20" s="0" t="s">
        <v>112</v>
      </c>
      <c r="I20" s="0" t="s">
        <v>113</v>
      </c>
    </row>
    <row r="21" customFormat="false" ht="15" hidden="false" customHeight="false" outlineLevel="0" collapsed="false">
      <c r="A21" s="0" t="s">
        <v>153</v>
      </c>
      <c r="B21" s="0" t="s">
        <v>154</v>
      </c>
      <c r="C21" s="0" t="s">
        <v>108</v>
      </c>
      <c r="D21" s="0" t="s">
        <v>109</v>
      </c>
      <c r="E21" s="0" t="s">
        <v>109</v>
      </c>
      <c r="F21" s="0" t="s">
        <v>110</v>
      </c>
      <c r="G21" s="0" t="s">
        <v>111</v>
      </c>
      <c r="H21" s="0" t="s">
        <v>112</v>
      </c>
      <c r="I21" s="0" t="s">
        <v>113</v>
      </c>
    </row>
    <row r="22" customFormat="false" ht="15" hidden="false" customHeight="false" outlineLevel="0" collapsed="false">
      <c r="A22" s="0" t="s">
        <v>155</v>
      </c>
      <c r="B22" s="0" t="s">
        <v>154</v>
      </c>
      <c r="C22" s="0" t="s">
        <v>108</v>
      </c>
      <c r="D22" s="0" t="s">
        <v>109</v>
      </c>
      <c r="E22" s="0" t="s">
        <v>109</v>
      </c>
      <c r="F22" s="0" t="s">
        <v>110</v>
      </c>
      <c r="G22" s="0" t="s">
        <v>111</v>
      </c>
      <c r="H22" s="0" t="s">
        <v>112</v>
      </c>
      <c r="I22" s="0" t="s">
        <v>113</v>
      </c>
    </row>
    <row r="23" customFormat="false" ht="15" hidden="false" customHeight="false" outlineLevel="0" collapsed="false">
      <c r="A23" s="0" t="s">
        <v>156</v>
      </c>
      <c r="B23" s="0" t="s">
        <v>157</v>
      </c>
      <c r="C23" s="0" t="s">
        <v>108</v>
      </c>
      <c r="D23" s="0" t="s">
        <v>109</v>
      </c>
      <c r="E23" s="0" t="s">
        <v>109</v>
      </c>
      <c r="F23" s="0" t="s">
        <v>110</v>
      </c>
      <c r="G23" s="0" t="s">
        <v>111</v>
      </c>
      <c r="H23" s="0" t="s">
        <v>112</v>
      </c>
      <c r="I23" s="0" t="s">
        <v>158</v>
      </c>
    </row>
    <row r="24" customFormat="false" ht="15" hidden="false" customHeight="false" outlineLevel="0" collapsed="false">
      <c r="A24" s="0" t="s">
        <v>159</v>
      </c>
      <c r="B24" s="0" t="s">
        <v>160</v>
      </c>
      <c r="C24" s="0" t="s">
        <v>161</v>
      </c>
      <c r="D24" s="0" t="s">
        <v>162</v>
      </c>
      <c r="E24" s="0" t="s">
        <v>162</v>
      </c>
      <c r="F24" s="0" t="s">
        <v>163</v>
      </c>
      <c r="G24" s="0" t="s">
        <v>164</v>
      </c>
      <c r="H24" s="0" t="s">
        <v>165</v>
      </c>
      <c r="I24" s="0" t="s">
        <v>166</v>
      </c>
    </row>
    <row r="25" customFormat="false" ht="15" hidden="false" customHeight="false" outlineLevel="0" collapsed="false">
      <c r="A25" s="0" t="s">
        <v>167</v>
      </c>
      <c r="B25" s="0" t="s">
        <v>168</v>
      </c>
      <c r="C25" s="0" t="s">
        <v>108</v>
      </c>
      <c r="D25" s="0" t="s">
        <v>109</v>
      </c>
      <c r="E25" s="0" t="s">
        <v>109</v>
      </c>
      <c r="F25" s="0" t="s">
        <v>110</v>
      </c>
      <c r="G25" s="0" t="s">
        <v>111</v>
      </c>
      <c r="H25" s="0" t="s">
        <v>112</v>
      </c>
      <c r="I25" s="0" t="s">
        <v>113</v>
      </c>
    </row>
    <row r="26" customFormat="false" ht="15" hidden="false" customHeight="false" outlineLevel="0" collapsed="false">
      <c r="A26" s="0" t="s">
        <v>169</v>
      </c>
      <c r="B26" s="0" t="s">
        <v>170</v>
      </c>
      <c r="C26" s="0" t="s">
        <v>108</v>
      </c>
      <c r="D26" s="0" t="s">
        <v>109</v>
      </c>
      <c r="E26" s="0" t="s">
        <v>109</v>
      </c>
      <c r="F26" s="0" t="s">
        <v>110</v>
      </c>
      <c r="G26" s="0" t="s">
        <v>111</v>
      </c>
      <c r="H26" s="0" t="s">
        <v>112</v>
      </c>
      <c r="I26" s="0" t="s">
        <v>113</v>
      </c>
    </row>
    <row r="27" customFormat="false" ht="15" hidden="false" customHeight="false" outlineLevel="0" collapsed="false">
      <c r="A27" s="0" t="s">
        <v>171</v>
      </c>
      <c r="B27" s="0" t="s">
        <v>172</v>
      </c>
      <c r="C27" s="0" t="s">
        <v>108</v>
      </c>
      <c r="D27" s="0" t="s">
        <v>109</v>
      </c>
      <c r="E27" s="0" t="s">
        <v>109</v>
      </c>
      <c r="F27" s="0" t="s">
        <v>110</v>
      </c>
      <c r="G27" s="0" t="s">
        <v>111</v>
      </c>
      <c r="H27" s="0" t="s">
        <v>112</v>
      </c>
      <c r="I27" s="0" t="s">
        <v>173</v>
      </c>
    </row>
    <row r="28" customFormat="false" ht="15" hidden="false" customHeight="false" outlineLevel="0" collapsed="false">
      <c r="A28" s="0" t="s">
        <v>174</v>
      </c>
      <c r="B28" s="0" t="s">
        <v>175</v>
      </c>
      <c r="C28" s="0" t="s">
        <v>108</v>
      </c>
      <c r="D28" s="0" t="s">
        <v>109</v>
      </c>
      <c r="E28" s="0" t="s">
        <v>109</v>
      </c>
      <c r="F28" s="0" t="s">
        <v>110</v>
      </c>
      <c r="G28" s="0" t="s">
        <v>111</v>
      </c>
      <c r="H28" s="0" t="s">
        <v>112</v>
      </c>
      <c r="I28" s="0" t="s">
        <v>113</v>
      </c>
    </row>
    <row r="29" customFormat="false" ht="15" hidden="false" customHeight="false" outlineLevel="0" collapsed="false">
      <c r="A29" s="0" t="s">
        <v>176</v>
      </c>
      <c r="B29" s="0" t="s">
        <v>177</v>
      </c>
      <c r="C29" s="0" t="s">
        <v>108</v>
      </c>
      <c r="D29" s="0" t="s">
        <v>109</v>
      </c>
      <c r="E29" s="0" t="s">
        <v>109</v>
      </c>
      <c r="F29" s="0" t="s">
        <v>110</v>
      </c>
      <c r="G29" s="0" t="s">
        <v>111</v>
      </c>
      <c r="H29" s="0" t="s">
        <v>112</v>
      </c>
      <c r="I29" s="0" t="s">
        <v>113</v>
      </c>
    </row>
    <row r="30" customFormat="false" ht="15" hidden="false" customHeight="false" outlineLevel="0" collapsed="false">
      <c r="A30" s="0" t="s">
        <v>178</v>
      </c>
      <c r="B30" s="0" t="s">
        <v>179</v>
      </c>
      <c r="C30" s="0" t="s">
        <v>180</v>
      </c>
      <c r="D30" s="0" t="s">
        <v>181</v>
      </c>
      <c r="E30" s="0" t="s">
        <v>181</v>
      </c>
      <c r="F30" s="0" t="s">
        <v>182</v>
      </c>
      <c r="G30" s="0" t="s">
        <v>183</v>
      </c>
      <c r="H30" s="0" t="s">
        <v>184</v>
      </c>
    </row>
    <row r="31" customFormat="false" ht="15" hidden="false" customHeight="false" outlineLevel="0" collapsed="false">
      <c r="A31" s="0" t="s">
        <v>185</v>
      </c>
      <c r="B31" s="0" t="s">
        <v>186</v>
      </c>
      <c r="C31" s="0" t="s">
        <v>108</v>
      </c>
      <c r="D31" s="0" t="s">
        <v>109</v>
      </c>
      <c r="E31" s="0" t="s">
        <v>109</v>
      </c>
      <c r="F31" s="0" t="s">
        <v>110</v>
      </c>
      <c r="G31" s="0" t="s">
        <v>111</v>
      </c>
      <c r="H31" s="0" t="s">
        <v>112</v>
      </c>
      <c r="I31" s="0" t="s">
        <v>113</v>
      </c>
    </row>
    <row r="32" customFormat="false" ht="15" hidden="false" customHeight="false" outlineLevel="0" collapsed="false">
      <c r="A32" s="0" t="s">
        <v>187</v>
      </c>
      <c r="B32" s="0" t="s">
        <v>188</v>
      </c>
      <c r="C32" s="0" t="s">
        <v>108</v>
      </c>
      <c r="D32" s="0" t="s">
        <v>109</v>
      </c>
      <c r="E32" s="0" t="s">
        <v>109</v>
      </c>
      <c r="F32" s="0" t="s">
        <v>110</v>
      </c>
      <c r="G32" s="0" t="s">
        <v>111</v>
      </c>
      <c r="H32" s="0" t="s">
        <v>112</v>
      </c>
      <c r="I32" s="0" t="s">
        <v>113</v>
      </c>
    </row>
    <row r="33" customFormat="false" ht="15" hidden="false" customHeight="false" outlineLevel="0" collapsed="false">
      <c r="A33" s="0" t="s">
        <v>189</v>
      </c>
      <c r="B33" s="0" t="s">
        <v>190</v>
      </c>
      <c r="C33" s="0" t="s">
        <v>108</v>
      </c>
      <c r="D33" s="0" t="s">
        <v>109</v>
      </c>
      <c r="E33" s="0" t="s">
        <v>109</v>
      </c>
      <c r="F33" s="0" t="s">
        <v>110</v>
      </c>
      <c r="G33" s="0" t="s">
        <v>111</v>
      </c>
      <c r="H33" s="0" t="s">
        <v>112</v>
      </c>
      <c r="I33" s="0" t="s">
        <v>191</v>
      </c>
    </row>
    <row r="34" customFormat="false" ht="15" hidden="false" customHeight="false" outlineLevel="0" collapsed="false">
      <c r="A34" s="0" t="s">
        <v>192</v>
      </c>
      <c r="B34" s="0" t="s">
        <v>193</v>
      </c>
      <c r="C34" s="0" t="s">
        <v>108</v>
      </c>
      <c r="D34" s="0" t="s">
        <v>109</v>
      </c>
      <c r="E34" s="0" t="s">
        <v>109</v>
      </c>
      <c r="F34" s="0" t="s">
        <v>110</v>
      </c>
      <c r="G34" s="0" t="s">
        <v>111</v>
      </c>
      <c r="H34" s="0" t="s">
        <v>112</v>
      </c>
      <c r="I34" s="0" t="s">
        <v>113</v>
      </c>
    </row>
    <row r="35" customFormat="false" ht="15" hidden="false" customHeight="false" outlineLevel="0" collapsed="false">
      <c r="A35" s="0" t="s">
        <v>194</v>
      </c>
      <c r="B35" s="0" t="s">
        <v>193</v>
      </c>
      <c r="C35" s="0" t="s">
        <v>108</v>
      </c>
      <c r="D35" s="0" t="s">
        <v>109</v>
      </c>
      <c r="E35" s="0" t="s">
        <v>109</v>
      </c>
      <c r="F35" s="0" t="s">
        <v>110</v>
      </c>
      <c r="G35" s="0" t="s">
        <v>111</v>
      </c>
      <c r="H35" s="0" t="s">
        <v>112</v>
      </c>
      <c r="I35" s="0" t="s">
        <v>113</v>
      </c>
    </row>
    <row r="36" customFormat="false" ht="15" hidden="false" customHeight="false" outlineLevel="0" collapsed="false">
      <c r="A36" s="0" t="s">
        <v>195</v>
      </c>
      <c r="B36" s="0" t="s">
        <v>196</v>
      </c>
      <c r="C36" s="0" t="s">
        <v>108</v>
      </c>
      <c r="D36" s="0" t="s">
        <v>109</v>
      </c>
      <c r="E36" s="0" t="s">
        <v>109</v>
      </c>
      <c r="F36" s="0" t="s">
        <v>110</v>
      </c>
      <c r="G36" s="0" t="s">
        <v>111</v>
      </c>
      <c r="H36" s="0" t="s">
        <v>112</v>
      </c>
      <c r="I36" s="0" t="s">
        <v>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2.49"/>
    <col collapsed="false" customWidth="true" hidden="false" outlineLevel="0" max="3" min="3" style="0" width="15.99"/>
    <col collapsed="false" customWidth="true" hidden="false" outlineLevel="0" max="4" min="4" style="0" width="14.49"/>
    <col collapsed="false" customWidth="true" hidden="false" outlineLevel="0" max="5" min="5" style="0" width="14.15"/>
  </cols>
  <sheetData>
    <row r="1" s="9" customFormat="true" ht="15" hidden="false" customHeight="false" outlineLevel="0" collapsed="false">
      <c r="A1" s="9" t="s">
        <v>197</v>
      </c>
      <c r="B1" s="9" t="s">
        <v>198</v>
      </c>
      <c r="C1" s="9" t="s">
        <v>199</v>
      </c>
      <c r="D1" s="9" t="s">
        <v>200</v>
      </c>
      <c r="E1" s="9" t="s">
        <v>201</v>
      </c>
    </row>
    <row r="2" customFormat="false" ht="15" hidden="false" customHeight="false" outlineLevel="0" collapsed="false">
      <c r="A2" s="0" t="s">
        <v>202</v>
      </c>
      <c r="B2" s="0" t="n">
        <v>1341</v>
      </c>
      <c r="C2" s="0" t="n">
        <v>98.58</v>
      </c>
      <c r="D2" s="0" t="n">
        <v>7.74</v>
      </c>
      <c r="E2" s="0" t="n">
        <v>3.88</v>
      </c>
    </row>
    <row r="3" customFormat="false" ht="15" hidden="false" customHeight="false" outlineLevel="0" collapsed="false">
      <c r="A3" s="0" t="s">
        <v>203</v>
      </c>
      <c r="B3" s="0" t="n">
        <v>1140</v>
      </c>
      <c r="C3" s="0" t="n">
        <v>100</v>
      </c>
      <c r="D3" s="0" t="n">
        <v>25.97</v>
      </c>
      <c r="E3" s="0" t="n">
        <v>8.51</v>
      </c>
    </row>
    <row r="4" customFormat="false" ht="15" hidden="false" customHeight="false" outlineLevel="0" collapsed="false">
      <c r="A4" s="0" t="s">
        <v>204</v>
      </c>
      <c r="B4" s="0" t="n">
        <v>210</v>
      </c>
      <c r="C4" s="0" t="n">
        <v>96.67</v>
      </c>
      <c r="D4" s="0" t="n">
        <v>2.75</v>
      </c>
      <c r="E4" s="0" t="n">
        <v>0.97</v>
      </c>
    </row>
    <row r="5" customFormat="false" ht="15" hidden="false" customHeight="false" outlineLevel="0" collapsed="false">
      <c r="A5" s="0" t="s">
        <v>205</v>
      </c>
      <c r="B5" s="0" t="n">
        <v>47779</v>
      </c>
      <c r="C5" s="0" t="n">
        <v>99.94</v>
      </c>
      <c r="D5" s="0" t="n">
        <v>22.72</v>
      </c>
      <c r="E5" s="0" t="n">
        <v>8.12</v>
      </c>
    </row>
    <row r="6" customFormat="false" ht="15" hidden="false" customHeight="false" outlineLevel="0" collapsed="false">
      <c r="A6" s="0" t="s">
        <v>206</v>
      </c>
      <c r="B6" s="0" t="n">
        <v>262</v>
      </c>
      <c r="C6" s="0" t="n">
        <v>100</v>
      </c>
      <c r="D6" s="0" t="n">
        <v>21.54</v>
      </c>
      <c r="E6" s="0" t="n">
        <v>7.26</v>
      </c>
    </row>
    <row r="7" customFormat="false" ht="15" hidden="false" customHeight="false" outlineLevel="0" collapsed="false">
      <c r="A7" s="0" t="s">
        <v>207</v>
      </c>
      <c r="B7" s="0" t="n">
        <v>242</v>
      </c>
      <c r="C7" s="0" t="n">
        <v>100</v>
      </c>
      <c r="D7" s="0" t="n">
        <v>25.32</v>
      </c>
      <c r="E7" s="0" t="n">
        <v>8.04</v>
      </c>
    </row>
    <row r="8" customFormat="false" ht="15" hidden="false" customHeight="false" outlineLevel="0" collapsed="false">
      <c r="A8" s="0" t="s">
        <v>208</v>
      </c>
      <c r="B8" s="0" t="n">
        <v>10145</v>
      </c>
      <c r="C8" s="0" t="n">
        <v>99.44</v>
      </c>
      <c r="D8" s="0" t="n">
        <v>12.52</v>
      </c>
      <c r="E8" s="0" t="n">
        <v>5.29</v>
      </c>
    </row>
    <row r="9" customFormat="false" ht="15" hidden="false" customHeight="false" outlineLevel="0" collapsed="false">
      <c r="A9" s="0" t="s">
        <v>209</v>
      </c>
      <c r="B9" s="0" t="n">
        <v>9723</v>
      </c>
      <c r="C9" s="0" t="n">
        <v>98.81</v>
      </c>
      <c r="D9" s="0" t="n">
        <v>11.97</v>
      </c>
      <c r="E9" s="0" t="n">
        <v>5.04</v>
      </c>
    </row>
    <row r="10" customFormat="false" ht="15" hidden="false" customHeight="false" outlineLevel="0" collapsed="false">
      <c r="A10" s="0" t="s">
        <v>210</v>
      </c>
      <c r="B10" s="0" t="n">
        <v>9190</v>
      </c>
      <c r="C10" s="0" t="n">
        <v>98.64</v>
      </c>
      <c r="D10" s="0" t="n">
        <v>12.12</v>
      </c>
      <c r="E10" s="0" t="n">
        <v>5.48</v>
      </c>
    </row>
    <row r="11" customFormat="false" ht="15" hidden="false" customHeight="false" outlineLevel="0" collapsed="false">
      <c r="A11" s="0" t="s">
        <v>211</v>
      </c>
      <c r="B11" s="0" t="n">
        <v>6391</v>
      </c>
      <c r="C11" s="0" t="n">
        <v>98.95</v>
      </c>
      <c r="D11" s="0" t="n">
        <v>11.88</v>
      </c>
      <c r="E11" s="0" t="n">
        <v>5.21</v>
      </c>
    </row>
    <row r="12" customFormat="false" ht="15" hidden="false" customHeight="false" outlineLevel="0" collapsed="false">
      <c r="A12" s="0" t="s">
        <v>212</v>
      </c>
      <c r="B12" s="0" t="n">
        <v>1691</v>
      </c>
      <c r="C12" s="0" t="n">
        <v>98.7</v>
      </c>
      <c r="D12" s="0" t="n">
        <v>9.28</v>
      </c>
      <c r="E12" s="0" t="n">
        <v>5.34</v>
      </c>
    </row>
    <row r="13" customFormat="false" ht="15" hidden="false" customHeight="false" outlineLevel="0" collapsed="false">
      <c r="A13" s="0" t="s">
        <v>213</v>
      </c>
      <c r="B13" s="0" t="n">
        <v>24140</v>
      </c>
      <c r="C13" s="0" t="n">
        <v>100</v>
      </c>
      <c r="D13" s="0" t="n">
        <v>38.66</v>
      </c>
      <c r="E13" s="0" t="n">
        <v>10.35</v>
      </c>
    </row>
    <row r="14" customFormat="false" ht="15" hidden="false" customHeight="false" outlineLevel="0" collapsed="false">
      <c r="A14" s="0" t="s">
        <v>214</v>
      </c>
      <c r="B14" s="0" t="n">
        <v>13226</v>
      </c>
      <c r="C14" s="0" t="n">
        <v>100</v>
      </c>
      <c r="D14" s="0" t="n">
        <v>39.86</v>
      </c>
      <c r="E14" s="0" t="n">
        <v>9.94</v>
      </c>
    </row>
    <row r="15" customFormat="false" ht="15" hidden="false" customHeight="false" outlineLevel="0" collapsed="false">
      <c r="A15" s="0" t="s">
        <v>215</v>
      </c>
      <c r="B15" s="0" t="n">
        <v>11962</v>
      </c>
      <c r="C15" s="0" t="n">
        <v>99.96</v>
      </c>
      <c r="D15" s="0" t="n">
        <v>42.19</v>
      </c>
      <c r="E15" s="0" t="n">
        <v>13.53</v>
      </c>
    </row>
    <row r="16" customFormat="false" ht="15" hidden="false" customHeight="false" outlineLevel="0" collapsed="false">
      <c r="A16" s="0" t="s">
        <v>216</v>
      </c>
      <c r="B16" s="0" t="n">
        <v>11051</v>
      </c>
      <c r="C16" s="0" t="n">
        <v>98.37</v>
      </c>
      <c r="D16" s="0" t="n">
        <v>16.45</v>
      </c>
      <c r="E16" s="0" t="n">
        <v>9.48</v>
      </c>
    </row>
    <row r="17" customFormat="false" ht="15" hidden="false" customHeight="false" outlineLevel="0" collapsed="false">
      <c r="A17" s="0" t="s">
        <v>217</v>
      </c>
      <c r="B17" s="0" t="n">
        <v>9964</v>
      </c>
      <c r="C17" s="0" t="n">
        <v>99.79</v>
      </c>
      <c r="D17" s="0" t="n">
        <v>27.31</v>
      </c>
      <c r="E17" s="0" t="n">
        <v>9.33</v>
      </c>
    </row>
    <row r="18" customFormat="false" ht="15" hidden="false" customHeight="false" outlineLevel="0" collapsed="false">
      <c r="A18" s="0" t="s">
        <v>218</v>
      </c>
      <c r="B18" s="0" t="n">
        <v>4676</v>
      </c>
      <c r="C18" s="0" t="n">
        <v>99.96</v>
      </c>
      <c r="D18" s="0" t="n">
        <v>28.66</v>
      </c>
      <c r="E18" s="0" t="n">
        <v>9.38</v>
      </c>
    </row>
    <row r="19" customFormat="false" ht="15" hidden="false" customHeight="false" outlineLevel="0" collapsed="false">
      <c r="A19" s="0" t="s">
        <v>219</v>
      </c>
      <c r="B19" s="0" t="n">
        <v>4311</v>
      </c>
      <c r="C19" s="0" t="n">
        <v>100</v>
      </c>
      <c r="D19" s="0" t="n">
        <v>29.82</v>
      </c>
      <c r="E19" s="0" t="n">
        <v>9.07</v>
      </c>
    </row>
    <row r="20" customFormat="false" ht="15" hidden="false" customHeight="false" outlineLevel="0" collapsed="false">
      <c r="A20" s="0" t="s">
        <v>220</v>
      </c>
      <c r="B20" s="0" t="n">
        <v>1944</v>
      </c>
      <c r="C20" s="0" t="n">
        <v>100</v>
      </c>
      <c r="D20" s="0" t="n">
        <v>25.04</v>
      </c>
      <c r="E20" s="0" t="n">
        <v>7.81</v>
      </c>
    </row>
    <row r="21" customFormat="false" ht="15" hidden="false" customHeight="false" outlineLevel="0" collapsed="false">
      <c r="A21" s="0" t="s">
        <v>221</v>
      </c>
      <c r="B21" s="0" t="n">
        <v>292818</v>
      </c>
      <c r="C21" s="0" t="n">
        <v>99.64</v>
      </c>
      <c r="D21" s="0" t="n">
        <v>12.38</v>
      </c>
      <c r="E21" s="0" t="n">
        <v>5.31</v>
      </c>
    </row>
    <row r="22" customFormat="false" ht="15" hidden="false" customHeight="false" outlineLevel="0" collapsed="false">
      <c r="A22" s="0" t="s">
        <v>222</v>
      </c>
      <c r="B22" s="0" t="n">
        <v>62813</v>
      </c>
      <c r="C22" s="0" t="n">
        <v>99.95</v>
      </c>
      <c r="D22" s="0" t="n">
        <v>25.39</v>
      </c>
      <c r="E22" s="0" t="n">
        <v>7.89</v>
      </c>
    </row>
    <row r="23" customFormat="false" ht="15" hidden="false" customHeight="false" outlineLevel="0" collapsed="false">
      <c r="A23" s="0" t="s">
        <v>223</v>
      </c>
      <c r="B23" s="0" t="n">
        <v>34283</v>
      </c>
      <c r="C23" s="0" t="n">
        <v>99.99</v>
      </c>
      <c r="D23" s="0" t="n">
        <v>25.55</v>
      </c>
      <c r="E23" s="0" t="n">
        <v>7.86</v>
      </c>
    </row>
    <row r="24" customFormat="false" ht="15" hidden="false" customHeight="false" outlineLevel="0" collapsed="false">
      <c r="A24" s="0" t="s">
        <v>224</v>
      </c>
      <c r="B24" s="0" t="n">
        <v>12598</v>
      </c>
      <c r="C24" s="0" t="n">
        <v>99.86</v>
      </c>
      <c r="D24" s="0" t="n">
        <v>25.58</v>
      </c>
      <c r="E24" s="0" t="n">
        <v>9.2</v>
      </c>
    </row>
    <row r="25" customFormat="false" ht="15" hidden="false" customHeight="false" outlineLevel="0" collapsed="false">
      <c r="A25" s="0" t="s">
        <v>225</v>
      </c>
      <c r="B25" s="0" t="n">
        <v>13046</v>
      </c>
      <c r="C25" s="0" t="n">
        <v>100</v>
      </c>
      <c r="D25" s="0" t="n">
        <v>46.88</v>
      </c>
      <c r="E25" s="0" t="n">
        <v>11.74</v>
      </c>
    </row>
    <row r="26" customFormat="false" ht="15" hidden="false" customHeight="false" outlineLevel="0" collapsed="false">
      <c r="A26" s="0" t="s">
        <v>226</v>
      </c>
      <c r="B26" s="0" t="n">
        <v>16909</v>
      </c>
      <c r="C26" s="0" t="n">
        <v>99.96</v>
      </c>
      <c r="D26" s="0" t="n">
        <v>42.45</v>
      </c>
      <c r="E26" s="0" t="n">
        <v>13.07</v>
      </c>
    </row>
    <row r="27" customFormat="false" ht="15" hidden="false" customHeight="false" outlineLevel="0" collapsed="false">
      <c r="A27" s="0" t="s">
        <v>227</v>
      </c>
      <c r="B27" s="0" t="n">
        <v>5156</v>
      </c>
      <c r="C27" s="0" t="n">
        <v>99.83</v>
      </c>
      <c r="D27" s="0" t="n">
        <v>27.76</v>
      </c>
      <c r="E27" s="0" t="n">
        <v>8.6</v>
      </c>
    </row>
    <row r="28" customFormat="false" ht="15" hidden="false" customHeight="false" outlineLevel="0" collapsed="false">
      <c r="A28" s="0" t="s">
        <v>228</v>
      </c>
      <c r="B28" s="0" t="n">
        <v>1769</v>
      </c>
      <c r="C28" s="0" t="n">
        <v>95.59</v>
      </c>
      <c r="D28" s="0" t="n">
        <v>21.93</v>
      </c>
      <c r="E28" s="0" t="n">
        <v>8.51</v>
      </c>
    </row>
    <row r="29" customFormat="false" ht="15" hidden="false" customHeight="false" outlineLevel="0" collapsed="false">
      <c r="A29" s="0" t="s">
        <v>229</v>
      </c>
      <c r="B29" s="0" t="n">
        <v>939</v>
      </c>
      <c r="C29" s="0" t="n">
        <v>100</v>
      </c>
      <c r="D29" s="0" t="n">
        <v>14.9</v>
      </c>
      <c r="E29" s="0" t="n">
        <v>6.99</v>
      </c>
    </row>
    <row r="30" customFormat="false" ht="15" hidden="false" customHeight="false" outlineLevel="0" collapsed="false">
      <c r="A30" s="0" t="s">
        <v>230</v>
      </c>
      <c r="B30" s="0" t="n">
        <v>701</v>
      </c>
      <c r="C30" s="0" t="n">
        <v>100</v>
      </c>
      <c r="D30" s="0" t="n">
        <v>22</v>
      </c>
      <c r="E30" s="0" t="n">
        <v>8.07</v>
      </c>
    </row>
    <row r="31" customFormat="false" ht="15" hidden="false" customHeight="false" outlineLevel="0" collapsed="false">
      <c r="A31" s="0" t="s">
        <v>231</v>
      </c>
      <c r="B31" s="0" t="n">
        <v>1024</v>
      </c>
      <c r="C31" s="0" t="n">
        <v>98.83</v>
      </c>
      <c r="D31" s="0" t="n">
        <v>19.06</v>
      </c>
      <c r="E31" s="0" t="n">
        <v>9.15</v>
      </c>
    </row>
    <row r="32" customFormat="false" ht="15" hidden="false" customHeight="false" outlineLevel="0" collapsed="false">
      <c r="A32" s="0" t="s">
        <v>232</v>
      </c>
      <c r="B32" s="0" t="n">
        <v>81981</v>
      </c>
      <c r="C32" s="0" t="n">
        <v>99.99</v>
      </c>
      <c r="D32" s="0" t="n">
        <v>36.71</v>
      </c>
      <c r="E32" s="0" t="n">
        <v>10.95</v>
      </c>
    </row>
    <row r="33" customFormat="false" ht="15" hidden="false" customHeight="false" outlineLevel="0" collapsed="false">
      <c r="A33" s="0" t="s">
        <v>233</v>
      </c>
      <c r="B33" s="0" t="n">
        <v>27746</v>
      </c>
      <c r="C33" s="0" t="n">
        <v>100</v>
      </c>
      <c r="D33" s="0" t="n">
        <v>35.92</v>
      </c>
      <c r="E33" s="0" t="n">
        <v>10.43</v>
      </c>
    </row>
    <row r="34" customFormat="false" ht="15" hidden="false" customHeight="false" outlineLevel="0" collapsed="false">
      <c r="A34" s="0" t="s">
        <v>234</v>
      </c>
      <c r="B34" s="0" t="n">
        <v>26814</v>
      </c>
      <c r="C34" s="0" t="n">
        <v>99.97</v>
      </c>
      <c r="D34" s="0" t="n">
        <v>24.08</v>
      </c>
      <c r="E34" s="0" t="n">
        <v>7.7</v>
      </c>
    </row>
    <row r="35" customFormat="false" ht="15" hidden="false" customHeight="false" outlineLevel="0" collapsed="false">
      <c r="A35" s="0" t="s">
        <v>235</v>
      </c>
      <c r="B35" s="0" t="n">
        <v>38827</v>
      </c>
      <c r="C35" s="0" t="n">
        <v>99.88</v>
      </c>
      <c r="D35" s="0" t="n">
        <v>25.39</v>
      </c>
      <c r="E35" s="0" t="n">
        <v>8.4</v>
      </c>
    </row>
    <row r="36" customFormat="false" ht="15" hidden="false" customHeight="false" outlineLevel="0" collapsed="false">
      <c r="A36" s="0" t="s">
        <v>236</v>
      </c>
      <c r="B36" s="0" t="n">
        <v>28142</v>
      </c>
      <c r="C36" s="0" t="n">
        <v>100</v>
      </c>
      <c r="D36" s="0" t="n">
        <v>31.38</v>
      </c>
      <c r="E36" s="0" t="n">
        <v>10.95</v>
      </c>
    </row>
    <row r="37" customFormat="false" ht="15" hidden="false" customHeight="false" outlineLevel="0" collapsed="false">
      <c r="A37" s="0" t="s">
        <v>237</v>
      </c>
      <c r="B37" s="0" t="n">
        <v>3637</v>
      </c>
      <c r="C37" s="0" t="n">
        <v>99.51</v>
      </c>
      <c r="D37" s="0" t="n">
        <v>33.89</v>
      </c>
      <c r="E37" s="0" t="n">
        <v>15.54</v>
      </c>
    </row>
    <row r="38" customFormat="false" ht="15" hidden="false" customHeight="false" outlineLevel="0" collapsed="false">
      <c r="A38" s="0" t="s">
        <v>238</v>
      </c>
      <c r="B38" s="0" t="n">
        <v>66166</v>
      </c>
      <c r="C38" s="0" t="n">
        <v>100</v>
      </c>
      <c r="D38" s="0" t="n">
        <v>25.45</v>
      </c>
      <c r="E38" s="0" t="n">
        <v>7.88</v>
      </c>
    </row>
    <row r="39" customFormat="false" ht="15" hidden="false" customHeight="false" outlineLevel="0" collapsed="false">
      <c r="A39" s="0" t="s">
        <v>239</v>
      </c>
      <c r="B39" s="0" t="n">
        <v>46699</v>
      </c>
      <c r="C39" s="0" t="n">
        <v>100</v>
      </c>
      <c r="D39" s="0" t="n">
        <v>26.35</v>
      </c>
      <c r="E39" s="0" t="n">
        <v>7.99</v>
      </c>
    </row>
    <row r="40" customFormat="false" ht="15" hidden="false" customHeight="false" outlineLevel="0" collapsed="false">
      <c r="A40" s="0" t="s">
        <v>240</v>
      </c>
      <c r="B40" s="0" t="n">
        <v>16236</v>
      </c>
      <c r="C40" s="0" t="n">
        <v>100</v>
      </c>
      <c r="D40" s="0" t="n">
        <v>19.94</v>
      </c>
      <c r="E40" s="0" t="n">
        <v>6.99</v>
      </c>
    </row>
    <row r="41" customFormat="false" ht="15" hidden="false" customHeight="false" outlineLevel="0" collapsed="false">
      <c r="A41" s="0" t="s">
        <v>241</v>
      </c>
      <c r="B41" s="0" t="n">
        <v>5325</v>
      </c>
      <c r="C41" s="0" t="n">
        <v>99.7</v>
      </c>
      <c r="D41" s="0" t="n">
        <v>53.81</v>
      </c>
      <c r="E41" s="0" t="n">
        <v>25.2</v>
      </c>
    </row>
    <row r="42" customFormat="false" ht="15" hidden="false" customHeight="false" outlineLevel="0" collapsed="false">
      <c r="A42" s="0" t="s">
        <v>242</v>
      </c>
      <c r="B42" s="0" t="n">
        <v>12054</v>
      </c>
      <c r="C42" s="0" t="n">
        <v>99.63</v>
      </c>
      <c r="D42" s="0" t="n">
        <v>23.19</v>
      </c>
      <c r="E42" s="0" t="n">
        <v>9.78</v>
      </c>
    </row>
    <row r="43" customFormat="false" ht="15" hidden="false" customHeight="false" outlineLevel="0" collapsed="false">
      <c r="A43" s="0" t="s">
        <v>243</v>
      </c>
      <c r="B43" s="0" t="n">
        <v>1385</v>
      </c>
      <c r="C43" s="0" t="n">
        <v>98.92</v>
      </c>
      <c r="D43" s="0" t="n">
        <v>56.79</v>
      </c>
      <c r="E43" s="0" t="n">
        <v>28.61</v>
      </c>
    </row>
    <row r="44" customFormat="false" ht="15" hidden="false" customHeight="false" outlineLevel="0" collapsed="false">
      <c r="A44" s="0" t="s">
        <v>244</v>
      </c>
      <c r="B44" s="0" t="n">
        <v>131109</v>
      </c>
      <c r="C44" s="0" t="n">
        <v>100</v>
      </c>
      <c r="D44" s="0" t="n">
        <v>26.14</v>
      </c>
      <c r="E44" s="0" t="n">
        <v>8.14</v>
      </c>
    </row>
    <row r="45" customFormat="false" ht="15" hidden="false" customHeight="false" outlineLevel="0" collapsed="false">
      <c r="A45" s="0" t="s">
        <v>245</v>
      </c>
      <c r="B45" s="0" t="n">
        <v>23716</v>
      </c>
      <c r="C45" s="0" t="n">
        <v>100</v>
      </c>
      <c r="D45" s="0" t="n">
        <v>39.71</v>
      </c>
      <c r="E45" s="0" t="n">
        <v>14.79</v>
      </c>
    </row>
    <row r="46" customFormat="false" ht="15" hidden="false" customHeight="false" outlineLevel="0" collapsed="false">
      <c r="A46" s="0" t="s">
        <v>246</v>
      </c>
      <c r="B46" s="0" t="n">
        <v>56706</v>
      </c>
      <c r="C46" s="0" t="n">
        <v>100</v>
      </c>
      <c r="D46" s="0" t="n">
        <v>77.74</v>
      </c>
      <c r="E46" s="0" t="n">
        <v>79.11</v>
      </c>
    </row>
    <row r="47" customFormat="false" ht="15" hidden="false" customHeight="false" outlineLevel="0" collapsed="false">
      <c r="A47" s="0" t="s">
        <v>247</v>
      </c>
      <c r="B47" s="0" t="n">
        <v>68080</v>
      </c>
      <c r="C47" s="0" t="n">
        <v>99.92</v>
      </c>
      <c r="D47" s="0" t="n">
        <v>21.68</v>
      </c>
      <c r="E47" s="0" t="n">
        <v>8.75</v>
      </c>
    </row>
    <row r="48" customFormat="false" ht="15" hidden="false" customHeight="false" outlineLevel="0" collapsed="false">
      <c r="A48" s="0" t="s">
        <v>248</v>
      </c>
      <c r="B48" s="0" t="n">
        <v>40162</v>
      </c>
      <c r="C48" s="0" t="n">
        <v>99.99</v>
      </c>
      <c r="D48" s="0" t="n">
        <v>28.99</v>
      </c>
      <c r="E48" s="0" t="n">
        <v>11.98</v>
      </c>
    </row>
    <row r="49" customFormat="false" ht="15" hidden="false" customHeight="false" outlineLevel="0" collapsed="false">
      <c r="A49" s="0" t="s">
        <v>249</v>
      </c>
      <c r="B49" s="0" t="n">
        <v>225412</v>
      </c>
      <c r="C49" s="0" t="n">
        <v>99.81</v>
      </c>
      <c r="D49" s="0" t="n">
        <v>32.74</v>
      </c>
      <c r="E49" s="0" t="n">
        <v>37.12</v>
      </c>
    </row>
    <row r="50" customFormat="false" ht="15" hidden="false" customHeight="false" outlineLevel="0" collapsed="false">
      <c r="A50" s="0" t="s">
        <v>250</v>
      </c>
      <c r="B50" s="0" t="n">
        <v>91771</v>
      </c>
      <c r="C50" s="0" t="n">
        <v>99.95</v>
      </c>
      <c r="D50" s="0" t="n">
        <v>24.68</v>
      </c>
      <c r="E50" s="0" t="n">
        <v>7.7</v>
      </c>
    </row>
    <row r="51" customFormat="false" ht="15" hidden="false" customHeight="false" outlineLevel="0" collapsed="false">
      <c r="A51" s="0" t="s">
        <v>251</v>
      </c>
      <c r="B51" s="0" t="n">
        <v>39545</v>
      </c>
      <c r="C51" s="0" t="n">
        <v>99.78</v>
      </c>
      <c r="D51" s="0" t="n">
        <v>28.14</v>
      </c>
      <c r="E51" s="0" t="n">
        <v>27.69</v>
      </c>
    </row>
    <row r="52" customFormat="false" ht="15" hidden="false" customHeight="false" outlineLevel="0" collapsed="false">
      <c r="A52" s="0" t="s">
        <v>252</v>
      </c>
      <c r="B52" s="0" t="n">
        <v>97674</v>
      </c>
      <c r="C52" s="0" t="n">
        <v>99.98</v>
      </c>
      <c r="D52" s="0" t="n">
        <v>23.85</v>
      </c>
      <c r="E52" s="0" t="n">
        <v>8.45</v>
      </c>
    </row>
    <row r="53" customFormat="false" ht="15" hidden="false" customHeight="false" outlineLevel="0" collapsed="false">
      <c r="A53" s="0" t="s">
        <v>253</v>
      </c>
      <c r="B53" s="0" t="n">
        <v>171917</v>
      </c>
      <c r="C53" s="0" t="n">
        <v>100</v>
      </c>
      <c r="D53" s="0" t="n">
        <v>26.09</v>
      </c>
      <c r="E53" s="0" t="n">
        <v>11.57</v>
      </c>
    </row>
    <row r="54" customFormat="false" ht="15" hidden="false" customHeight="false" outlineLevel="0" collapsed="false">
      <c r="A54" s="0" t="s">
        <v>254</v>
      </c>
      <c r="B54" s="0" t="n">
        <v>83546</v>
      </c>
      <c r="C54" s="0" t="n">
        <v>99.99</v>
      </c>
      <c r="D54" s="0" t="n">
        <v>25.41</v>
      </c>
      <c r="E54" s="0" t="n">
        <v>7.94</v>
      </c>
    </row>
    <row r="55" customFormat="false" ht="15" hidden="false" customHeight="false" outlineLevel="0" collapsed="false">
      <c r="A55" s="0" t="s">
        <v>255</v>
      </c>
      <c r="B55" s="0" t="n">
        <v>12947</v>
      </c>
      <c r="C55" s="0" t="n">
        <v>99.92</v>
      </c>
      <c r="D55" s="0" t="n">
        <v>44.26</v>
      </c>
      <c r="E55" s="0" t="n">
        <v>27.72</v>
      </c>
    </row>
    <row r="56" customFormat="false" ht="15" hidden="false" customHeight="false" outlineLevel="0" collapsed="false">
      <c r="A56" s="0" t="s">
        <v>256</v>
      </c>
      <c r="B56" s="0" t="n">
        <v>37298</v>
      </c>
      <c r="C56" s="0" t="n">
        <v>99.97</v>
      </c>
      <c r="D56" s="0" t="n">
        <v>23.24</v>
      </c>
      <c r="E56" s="0" t="n">
        <v>10.09</v>
      </c>
    </row>
    <row r="57" customFormat="false" ht="15" hidden="false" customHeight="false" outlineLevel="0" collapsed="false">
      <c r="A57" s="0" t="s">
        <v>257</v>
      </c>
      <c r="B57" s="0" t="n">
        <v>36543</v>
      </c>
      <c r="C57" s="0" t="n">
        <v>99.82</v>
      </c>
      <c r="D57" s="0" t="n">
        <v>30</v>
      </c>
      <c r="E57" s="0" t="n">
        <v>31.83</v>
      </c>
    </row>
    <row r="58" customFormat="false" ht="15" hidden="false" customHeight="false" outlineLevel="0" collapsed="false">
      <c r="A58" s="0" t="s">
        <v>258</v>
      </c>
      <c r="B58" s="0" t="n">
        <v>74308</v>
      </c>
      <c r="C58" s="0" t="n">
        <v>100</v>
      </c>
      <c r="D58" s="0" t="n">
        <v>25.01</v>
      </c>
      <c r="E58" s="0" t="n">
        <v>7.88</v>
      </c>
    </row>
    <row r="59" customFormat="false" ht="15" hidden="false" customHeight="false" outlineLevel="0" collapsed="false">
      <c r="A59" s="0" t="s">
        <v>259</v>
      </c>
      <c r="B59" s="0" t="n">
        <v>136447</v>
      </c>
      <c r="C59" s="0" t="n">
        <v>99.89</v>
      </c>
      <c r="D59" s="0" t="n">
        <v>24.32</v>
      </c>
      <c r="E59" s="0" t="n">
        <v>7.95</v>
      </c>
    </row>
    <row r="60" customFormat="false" ht="15" hidden="false" customHeight="false" outlineLevel="0" collapsed="false">
      <c r="A60" s="0" t="s">
        <v>260</v>
      </c>
      <c r="B60" s="0" t="n">
        <v>120319</v>
      </c>
      <c r="C60" s="0" t="n">
        <v>99.98</v>
      </c>
      <c r="D60" s="0" t="n">
        <v>25.11</v>
      </c>
      <c r="E60" s="0" t="n">
        <v>8.01</v>
      </c>
    </row>
    <row r="61" customFormat="false" ht="15" hidden="false" customHeight="false" outlineLevel="0" collapsed="false">
      <c r="A61" s="0" t="s">
        <v>261</v>
      </c>
      <c r="B61" s="0" t="n">
        <v>91073</v>
      </c>
      <c r="C61" s="0" t="n">
        <v>100</v>
      </c>
      <c r="D61" s="0" t="n">
        <v>25.07</v>
      </c>
      <c r="E61" s="0" t="n">
        <v>7.96</v>
      </c>
    </row>
    <row r="62" customFormat="false" ht="15" hidden="false" customHeight="false" outlineLevel="0" collapsed="false">
      <c r="A62" s="0" t="s">
        <v>262</v>
      </c>
      <c r="B62" s="0" t="n">
        <v>141820</v>
      </c>
      <c r="C62" s="0" t="n">
        <v>100</v>
      </c>
      <c r="D62" s="0" t="n">
        <v>34.07</v>
      </c>
      <c r="E62" s="0" t="n">
        <v>19.18</v>
      </c>
    </row>
    <row r="63" customFormat="false" ht="15" hidden="false" customHeight="false" outlineLevel="0" collapsed="false">
      <c r="A63" s="0" t="s">
        <v>263</v>
      </c>
      <c r="B63" s="0" t="n">
        <v>261149</v>
      </c>
      <c r="C63" s="0" t="n">
        <v>99.98</v>
      </c>
      <c r="D63" s="0" t="n">
        <v>25.26</v>
      </c>
      <c r="E63" s="0" t="n">
        <v>7.88</v>
      </c>
    </row>
    <row r="64" customFormat="false" ht="15" hidden="false" customHeight="false" outlineLevel="0" collapsed="false">
      <c r="A64" s="0" t="s">
        <v>264</v>
      </c>
      <c r="B64" s="0" t="n">
        <v>245151</v>
      </c>
      <c r="C64" s="0" t="n">
        <v>99.98</v>
      </c>
      <c r="D64" s="0" t="n">
        <v>25</v>
      </c>
      <c r="E64" s="0" t="n">
        <v>7.78</v>
      </c>
    </row>
    <row r="65" customFormat="false" ht="15" hidden="false" customHeight="false" outlineLevel="0" collapsed="false">
      <c r="A65" s="0" t="s">
        <v>265</v>
      </c>
      <c r="B65" s="0" t="n">
        <v>98273</v>
      </c>
      <c r="C65" s="0" t="n">
        <v>99.99</v>
      </c>
      <c r="D65" s="0" t="n">
        <v>27.37</v>
      </c>
      <c r="E65" s="0" t="n">
        <v>10.76</v>
      </c>
    </row>
    <row r="66" customFormat="false" ht="15" hidden="false" customHeight="false" outlineLevel="0" collapsed="false">
      <c r="A66" s="0" t="s">
        <v>266</v>
      </c>
      <c r="B66" s="0" t="n">
        <v>289085</v>
      </c>
      <c r="C66" s="0" t="n">
        <v>99.99</v>
      </c>
      <c r="D66" s="0" t="n">
        <v>24.52</v>
      </c>
      <c r="E66" s="0" t="n">
        <v>8.22</v>
      </c>
    </row>
    <row r="67" customFormat="false" ht="15" hidden="false" customHeight="false" outlineLevel="0" collapsed="false">
      <c r="A67" s="0" t="s">
        <v>267</v>
      </c>
      <c r="B67" s="0" t="n">
        <v>209487</v>
      </c>
      <c r="C67" s="0" t="n">
        <v>99.98</v>
      </c>
      <c r="D67" s="0" t="n">
        <v>25.48</v>
      </c>
      <c r="E67" s="0" t="n">
        <v>10.82</v>
      </c>
    </row>
    <row r="68" customFormat="false" ht="15" hidden="false" customHeight="false" outlineLevel="0" collapsed="false">
      <c r="A68" s="0" t="s">
        <v>268</v>
      </c>
      <c r="B68" s="0" t="n">
        <v>202933</v>
      </c>
      <c r="C68" s="0" t="n">
        <v>99.97</v>
      </c>
      <c r="D68" s="0" t="n">
        <v>25.08</v>
      </c>
      <c r="E68" s="0" t="n">
        <v>8.33</v>
      </c>
    </row>
    <row r="69" customFormat="false" ht="15" hidden="false" customHeight="false" outlineLevel="0" collapsed="false">
      <c r="A69" s="0" t="s">
        <v>269</v>
      </c>
      <c r="B69" s="0" t="n">
        <v>238790</v>
      </c>
      <c r="C69" s="0" t="n">
        <v>99.99</v>
      </c>
      <c r="D69" s="0" t="n">
        <v>24.83</v>
      </c>
      <c r="E69" s="0" t="n">
        <v>11.66</v>
      </c>
    </row>
    <row r="70" customFormat="false" ht="15" hidden="false" customHeight="false" outlineLevel="0" collapsed="false">
      <c r="A70" s="0" t="s">
        <v>270</v>
      </c>
      <c r="B70" s="0" t="n">
        <v>363156</v>
      </c>
      <c r="C70" s="0" t="n">
        <v>100</v>
      </c>
      <c r="D70" s="0" t="n">
        <v>25.14</v>
      </c>
      <c r="E70" s="0" t="n">
        <v>7.96</v>
      </c>
    </row>
    <row r="71" customFormat="false" ht="15" hidden="false" customHeight="false" outlineLevel="0" collapsed="false">
      <c r="A71" s="0" t="s">
        <v>271</v>
      </c>
      <c r="B71" s="0" t="n">
        <v>519130</v>
      </c>
      <c r="C71" s="0" t="n">
        <v>99.98</v>
      </c>
      <c r="D71" s="0" t="n">
        <v>25.31</v>
      </c>
      <c r="E71" s="0" t="n">
        <v>9.57</v>
      </c>
    </row>
    <row r="72" customFormat="false" ht="15" hidden="false" customHeight="false" outlineLevel="0" collapsed="false">
      <c r="A72" s="0" t="s">
        <v>272</v>
      </c>
      <c r="B72" s="0" t="n">
        <v>619665</v>
      </c>
      <c r="C72" s="0" t="n">
        <v>99.93</v>
      </c>
      <c r="D72" s="0" t="n">
        <v>28.37</v>
      </c>
      <c r="E72" s="0" t="n">
        <v>26.8</v>
      </c>
    </row>
    <row r="73" customFormat="false" ht="15" hidden="false" customHeight="false" outlineLevel="0" collapsed="false">
      <c r="A73" s="0" t="s">
        <v>273</v>
      </c>
      <c r="B73" s="0" t="n">
        <v>556970</v>
      </c>
      <c r="C73" s="0" t="n">
        <v>99.8</v>
      </c>
      <c r="D73" s="0" t="n">
        <v>18.36</v>
      </c>
      <c r="E73" s="0" t="n">
        <v>9.18</v>
      </c>
    </row>
    <row r="74" customFormat="false" ht="15" hidden="false" customHeight="false" outlineLevel="0" collapsed="false">
      <c r="A74" s="0" t="s">
        <v>274</v>
      </c>
      <c r="B74" s="0" t="n">
        <v>483404</v>
      </c>
      <c r="C74" s="0" t="n">
        <v>99.99</v>
      </c>
      <c r="D74" s="0" t="n">
        <v>24.96</v>
      </c>
      <c r="E74" s="0" t="n">
        <v>8.35</v>
      </c>
    </row>
    <row r="75" customFormat="false" ht="15" hidden="false" customHeight="false" outlineLevel="0" collapsed="false">
      <c r="A75" s="0" t="s">
        <v>275</v>
      </c>
      <c r="B75" s="0" t="n">
        <v>850602</v>
      </c>
      <c r="C75" s="0" t="n">
        <v>99.98</v>
      </c>
      <c r="D75" s="0" t="n">
        <v>24.86</v>
      </c>
      <c r="E75" s="0" t="n">
        <v>8.19</v>
      </c>
    </row>
    <row r="76" customFormat="false" ht="15" hidden="false" customHeight="false" outlineLevel="0" collapsed="false">
      <c r="A76" s="0" t="s">
        <v>276</v>
      </c>
      <c r="B76" s="0" t="n">
        <v>769</v>
      </c>
      <c r="C76" s="0" t="n">
        <v>100</v>
      </c>
      <c r="D76" s="0" t="n">
        <v>44.95</v>
      </c>
      <c r="E76" s="0" t="n">
        <v>9.34</v>
      </c>
    </row>
    <row r="77" customFormat="false" ht="15" hidden="false" customHeight="false" outlineLevel="0" collapsed="false">
      <c r="A77" s="0" t="s">
        <v>277</v>
      </c>
      <c r="B77" s="0" t="n">
        <v>55330</v>
      </c>
      <c r="C77" s="0" t="n">
        <v>100</v>
      </c>
      <c r="D77" s="0" t="n">
        <v>32.07</v>
      </c>
      <c r="E77" s="0" t="n">
        <v>11</v>
      </c>
    </row>
    <row r="78" customFormat="false" ht="15" hidden="false" customHeight="false" outlineLevel="0" collapsed="false">
      <c r="A78" s="0" t="s">
        <v>278</v>
      </c>
      <c r="B78" s="0" t="n">
        <v>1292</v>
      </c>
      <c r="C78" s="0" t="n">
        <v>99.61</v>
      </c>
      <c r="D78" s="0" t="n">
        <v>38.14</v>
      </c>
      <c r="E78" s="0" t="n">
        <v>10.52</v>
      </c>
    </row>
    <row r="79" customFormat="false" ht="15" hidden="false" customHeight="false" outlineLevel="0" collapsed="false">
      <c r="A79" s="0" t="s">
        <v>279</v>
      </c>
      <c r="B79" s="0" t="n">
        <v>279</v>
      </c>
      <c r="C79" s="0" t="n">
        <v>100</v>
      </c>
      <c r="D79" s="0" t="n">
        <v>19.38</v>
      </c>
      <c r="E79" s="0" t="n">
        <v>7.11</v>
      </c>
    </row>
    <row r="80" customFormat="false" ht="15" hidden="false" customHeight="false" outlineLevel="0" collapsed="false">
      <c r="A80" s="0" t="s">
        <v>280</v>
      </c>
      <c r="B80" s="0" t="n">
        <v>5484</v>
      </c>
      <c r="C80" s="0" t="n">
        <v>99.6</v>
      </c>
      <c r="D80" s="0" t="n">
        <v>24.36</v>
      </c>
      <c r="E80" s="0" t="n">
        <v>17.95</v>
      </c>
    </row>
    <row r="81" customFormat="false" ht="15" hidden="false" customHeight="false" outlineLevel="0" collapsed="false">
      <c r="A81" s="0" t="s">
        <v>281</v>
      </c>
      <c r="B81" s="0" t="n">
        <v>11786</v>
      </c>
      <c r="C81" s="0" t="n">
        <v>98.86</v>
      </c>
      <c r="D81" s="0" t="n">
        <v>15.28</v>
      </c>
      <c r="E81" s="0" t="n">
        <v>7.22</v>
      </c>
    </row>
    <row r="82" customFormat="false" ht="15" hidden="false" customHeight="false" outlineLevel="0" collapsed="false">
      <c r="A82" s="0" t="s">
        <v>282</v>
      </c>
      <c r="B82" s="0" t="n">
        <v>6767</v>
      </c>
      <c r="C82" s="0" t="n">
        <v>100</v>
      </c>
      <c r="D82" s="0" t="n">
        <v>24.62</v>
      </c>
      <c r="E82" s="0" t="n">
        <v>16.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6T12:05:48Z</dcterms:created>
  <dc:creator>Emilie MULLER</dc:creator>
  <dc:description/>
  <dc:language>en-US</dc:language>
  <cp:lastModifiedBy>Anna BUSCHART</cp:lastModifiedBy>
  <dcterms:modified xsi:type="dcterms:W3CDTF">2014-06-07T14:37:20Z</dcterms:modified>
  <cp:revision>0</cp:revision>
  <dc:subject/>
  <dc:title/>
</cp:coreProperties>
</file>